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8" firstSheet="0" activeTab="1"/>
  </bookViews>
  <sheets>
    <sheet name="A. Complete Results" sheetId="1" state="visible" r:id="rId2"/>
    <sheet name="B. Partial Results as Figure 3 " sheetId="2" state="visible" r:id="rId3"/>
  </sheets>
  <definedNames>
    <definedName function="false" hidden="false" localSheetId="0" name="_xlnm.Print_Area" vbProcedure="false">'A. Complete Results'!$A$1</definedName>
    <definedName function="false" hidden="false" localSheetId="1" name="_xlnm.Print_Area" vbProcedure="false">'B. Partial Results as Figure 3 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239">
  <si>
    <t xml:space="preserve">COMPLEXES  (from CORUM db, human) </t>
  </si>
  <si>
    <t xml:space="preserve">GENE Names Reference</t>
  </si>
  <si>
    <t xml:space="preserve">GENE Names Found</t>
  </si>
  <si>
    <t xml:space="preserve">GENES in Reference</t>
  </si>
  <si>
    <t xml:space="preserve">GENES Tested</t>
  </si>
  <si>
    <t xml:space="preserve">GENES Found</t>
  </si>
  <si>
    <t xml:space="preserve">Common GENES</t>
  </si>
  <si>
    <t xml:space="preserve">Precision (%)</t>
  </si>
  <si>
    <t xml:space="preserve">Recall (%)</t>
  </si>
  <si>
    <t xml:space="preserve">F-score (%)</t>
  </si>
  <si>
    <t xml:space="preserve">adjusted p.value</t>
  </si>
  <si>
    <t xml:space="preserve">TERMS Found</t>
  </si>
  <si>
    <t xml:space="preserve">ID &amp; Names of the TERMS Found (search in GO-BP, GO-MF, GO-CC, KEGG &amp; InterPro)</t>
  </si>
  <si>
    <t xml:space="preserve">1c</t>
  </si>
  <si>
    <t xml:space="preserve">C complex spliceosome</t>
  </si>
  <si>
    <t xml:space="preserve">AQR,ASCC3L1,C19orf29,CDC40,CDC5L,CRNKL1,CWC15,DDX23,DDX41,DDX5,DGCR14,DHX35,DHX38,DHX8,EFTUD2,EIF4A3,FRG1,GPATCH1,HNRNPA1,HNRNPA2B1,HNRNPC,HNRNPR,HNRNPU,HNRPA3,HNRPF,HNRPH1,HNRPK,HNRPM,ISY1,LSM2,LSM3,MAGOH,MORG1,NCM,PABPC1,PLRG1,PNN,PPIE,PPIL1,PPIL3,PPWD1,PRPF19,PRPF4B,PRPF6,PRPF8,RALY,RBM22,RBM8A,RBMX,SART1,SDCCAG10,SF3A1,SF3A2,SF3A3,SF3B1,SF3B2,SF3B3,SFRS1,SKIV2L2,SLU7,SNRPA1,SNRPB,SNRPB2,SNRPD1,SNRPD2,SNRPD3,SNRPE,SNRPF,SNRPG,SNW1,SRRM1,SRRM2,SYF2,SYNCRIP,TFIP11,THOC4,U2AF1,WDR57,XAB2,ZCCHC8</t>
  </si>
  <si>
    <t xml:space="preserve">AQR,C19orf29,CDC40,CDC5L,CRNKL1,CWC15,DDX23,DDX41,DDX5,DGCR14,DHX35,DHX38,DHX8,EFTUD2,EIF4A3,FRG1,HNRNPA1,HNRNPA2B1,HNRNPC,HNRNPR,HNRNPU,ISY1,LSM3,MAGOH,PABPC1,PLRG1,PNN,PPIE,PPIL1,PPIL3,PPWD1,PRPF19,PRPF4B,PRPF6,PRPF8,RALY,RBM22,RBM8A,RBMX,SART1,SF3A1,SF3A2,SF3A3,SF3B1,SF3B2,SF3B3,SFRS1,SKIV2L2,SLU7,SNRPA1,SNRPB,SNRPB2,SNRPD1,SNRPD2,SNRPD3,SNRPE,SNRPF,SNRPG,SNW1,SRRM1,SRRM2,SYF2,SYNCRIP,TFIP11,THOC4,U2AF1,XAB2,ZCCHC8</t>
  </si>
  <si>
    <t xml:space="preserve">GO:0005681:spliceosomal complex (CC),GO:0008380:RNA splicing (BP),GO:0006397:mRNA processing (BP),03040:Spliceosome,IPR000504:RNA recognition motif RNP-1,IPR012677:Nucleotide-binding alpha-beta plait</t>
  </si>
  <si>
    <t xml:space="preserve">2c</t>
  </si>
  <si>
    <t xml:space="preserve">Mediator (transcriptional coactivator) complex</t>
  </si>
  <si>
    <t xml:space="preserve">CCNC,CDC2L6,CDK8,MED1,MED10,MED11,MED12,MED13,MED13L,MED14,MED15,MED16,MED17,MED18,MED19,MED20,MED21,MED22,MED23,MED24,MED25,MED26,MED27,MED28,MED29,MED30,MED31,MED4,MED6,MED7,MED8,MED9</t>
  </si>
  <si>
    <t xml:space="preserve">CDK8,MED1,MED10,MED11,MED12,MED13,MED13L,MED14,MED15,MED16,MED17,MED18,MED19,MED20,MED21,MED22,MED23,MED24,MED26,MED27,MED29,MED30,MED31,MED4,MED6,MED7,MED8,MED9</t>
  </si>
  <si>
    <t xml:space="preserve">GO:0016592:mediator complex (CC),GO:0016455:RNA polymerase II transcription mediator activity (MF),GO:0006367:transcription initiation from RNA polymerase II promoter (BP),GO:0016563:transcription activator activity (MF),GO:0030521:androgen receptor signaling pathway (BP),GO:0003712:transcription cofactor activity (MF),GO:0030518:steroid hormone receptor signaling pathway (BP),GO:0046966:thyroid hormone receptor binding (MF),GO:0042809:vitamin D receptor binding (MF),GO:0030374:ligand-dependent nuclear receptor transcription coactivator activity (MF)</t>
  </si>
  <si>
    <t xml:space="preserve">3c</t>
  </si>
  <si>
    <t xml:space="preserve">Proteasome (20S/26S)</t>
  </si>
  <si>
    <t xml:space="preserve">PSMA1,PSMA2,PSMA3,PSMA4,PSMA5,PSMA6,PSMA7,PSMB1,PSMB2,PSMB3,PSMB4,PSMB5,PSMB6,PSMB7,PSMC1,PSMC2,PSMC3,PSMC4,PSMC5,PSMC6,PSMD1,PSMD4</t>
  </si>
  <si>
    <t xml:space="preserve">03050:Proteasome,GO:0000502:proteasome complex (CC),GO:0008233:peptidase activity (MF),GO:0051603:proteolysis involved in cellular protein catabolic process (BP),GO:0004298:threonine-type endopeptidase activity (MF),IPR001353:Proteasome, subunit alpha/beta,GO:0044419:interspecies interaction between organisms (BP),GO:0005839:proteasome core complex (CC),IPR016050:Proteasome beta-type subunit conserved site,GO:0051436:negative regulation of ubiquitin-protein ligase activity during mitotic cell cycle (BP),GO:0051437:positive regulation of ubiquitin-protein ligase activity during mitotic cell cycle (BP),GO:0031145:anaphase-promoting complex-dependent proteasomal ubiquitin-dependent protein catabolic process (BP)</t>
  </si>
  <si>
    <t xml:space="preserve">4c</t>
  </si>
  <si>
    <t xml:space="preserve">RNA polymerase II (RNAPII)</t>
  </si>
  <si>
    <t xml:space="preserve">CTDP1,ERCC2,ERCC3,GTF2B,GTF2E1,GTF2E2,GTF2F1,GTF2F2,GTF2H1,GTF2H2,GTF2H3,GTF2H4,POLR2A,POLR2B,POLR2C,POLR2D,POLR2E,POLR2F,POLR2G,POLR2H,POLR2I,POLR2J,POLR2K,POLR2L,RPAP1,TBP</t>
  </si>
  <si>
    <t xml:space="preserve">CTDP1,ERCC2,ERCC3,GTF2B,GTF2E1,GTF2E2,GTF2F1,GTF2F2,GTF2H1,GTF2H2,GTF2H3,POLR2A,POLR2B,POLR2C,POLR2D,POLR2E,POLR2F,POLR2G,POLR2H,POLR2I,POLR2J,POLR2L,RPAP1,TBP</t>
  </si>
  <si>
    <t xml:space="preserve">GO:0006367:transcription initiation from RNA polymerase II promoter (BP),GO:0006368:RNA elongation from RNA polymerase II promoter (BP),GO:0006366:transcription from RNA polymerase II promoter (BP),GO:0004672:protein kinase activity (MF),GO:0008380:RNA splicing (BP),00230:Purine metabolism,05016:Huntington's disease,00240:Pyrimidine metabolism,GO:0006350:transcription (BP),GO:0003899:DNA-directed RNA polymerase activity (MF),03020:RNA polymerase,GO:0005665:DNA-directed RNA polymerase II, core complex (CC)</t>
  </si>
  <si>
    <t xml:space="preserve">5c</t>
  </si>
  <si>
    <t xml:space="preserve">F1F0-ATP synthase (EC 3.6.3.14), mitochondrial</t>
  </si>
  <si>
    <t xml:space="preserve">ATP5A1,ATP5B,ATP5C1,ATP5D,ATP5E,ATP5F1,ATP5G1,ATP5H,ATP5I,ATP5J,ATP5J2,ATP5L,ATP5O,ATPIF1,MT-ATP6,MT-ATP8</t>
  </si>
  <si>
    <t xml:space="preserve">ATP5A1,ATP5B,ATP5C1,ATP5D,ATP5E,ATP5F1,ATP5G1,ATP5H,ATP5I,ATP5J,ATP5J2,ATP5L,ATP5O,ATPIF1</t>
  </si>
  <si>
    <t xml:space="preserve">GO:0005753:mitochondrial proton-transporting ATP synthase complex (CC),GO:0006811:ion transport (BP),GO:0015992:proton transport (BP),00190:Oxidative phosphorylation,GO:0016887:ATPase activity (MF),GO:0042776:mitochondrial ATP synthesis coupled proton transport (BP),GO:0022857:transmembrane transporter activity (MF),GO:0005743:mitochondrial inner membrane (CC),GO:0016020:membrane (CC),05010:Alzheimer's disease,05012:Parkinson's disease,05016:Huntington's disease</t>
  </si>
  <si>
    <t xml:space="preserve">6c</t>
  </si>
  <si>
    <t xml:space="preserve">DAB complex, transcription preinitiation complex</t>
  </si>
  <si>
    <t xml:space="preserve">GTF2A1,GTF2A2,GTF2B,TAF1,TAF10,TAF11,TAF12,TAF13,TAF2,TAF3,TAF4,TAF5,TAF6,TAF7,TAF9,TBP</t>
  </si>
  <si>
    <t xml:space="preserve">03022:Basal transcription factors,GO:0006367:transcription initiation from RNA polymerase II promoter (BP),GO:0005654:nucleoplasm (CC),GO:0006368:RNA elongation from RNA polymerase II promoter (BP),GO:0016251:general RNA polymerase II transcription factor activity (MF),GO:0005669:transcription factor TFIID complex (CC)</t>
  </si>
  <si>
    <t xml:space="preserve">7c</t>
  </si>
  <si>
    <t xml:space="preserve">Exosome</t>
  </si>
  <si>
    <t xml:space="preserve">DIS3,EXOSC1,EXOSC10,EXOSC2,EXOSC3,EXOSC4,EXOSC5,EXOSC6,EXOSC7,EXOSC8,EXOSC9</t>
  </si>
  <si>
    <t xml:space="preserve">GO:0006364:rRNA processing (BP),03018:RNA degradation,GO:0004527:exonuclease activity (MF),GO:0003723:RNA binding (MF)</t>
  </si>
  <si>
    <t xml:space="preserve">8c</t>
  </si>
  <si>
    <t xml:space="preserve">eIF3 complex, eukaryotic initiation of translation factor-3</t>
  </si>
  <si>
    <t xml:space="preserve">EIF3A,EIF3B,EIF3C,EIF3D,EIF3E,EIF3EIP,EIF3F,EIF3G,EIF3H,EIF3I,EIF3J,EIF3K,EIF3M</t>
  </si>
  <si>
    <t xml:space="preserve">EIF3A,EIF3B,EIF3D,EIF3E,EIF3F,EIF3G,EIF3H,EIF3I,EIF3J,EIF3K,EIF3M</t>
  </si>
  <si>
    <t xml:space="preserve">GO:0005852:eukaryotic translation initiation factor 3 complex (CC),GO:0006413:translational initiation (BP),GO:0003743:translation initiation factor activity (MF),GO:0006446:regulation of translational initiation (BP)</t>
  </si>
  <si>
    <t xml:space="preserve">9c</t>
  </si>
  <si>
    <t xml:space="preserve">Nup 107-160 nuclear pore subcomplex</t>
  </si>
  <si>
    <t xml:space="preserve">NUP107,NUP133,NUP160,NUP37,NUP43,NUP85,NUP98,SEC13,SEH1L</t>
  </si>
  <si>
    <t xml:space="preserve">GO:0005635:nuclear envelope (CC),GO:0031080:Nup107-160 complex (CC),GO:0000776:kinetochore (CC),GO:0055085:transmembrane transport (BP),GO:0015031:protein transport (BP),GO:0000777:condensed chromosome kinetochore (CC)</t>
  </si>
  <si>
    <t xml:space="preserve">10c</t>
  </si>
  <si>
    <t xml:space="preserve">CENP-A NAC-CAD kinetochore complex</t>
  </si>
  <si>
    <t xml:space="preserve">APITD1,CENPC1,CENPH,CENPK,CENPL,CENPM,CENPN,CENPO,CENPP,CENPQ,CENPT,ITGB3BP,MLF1IP</t>
  </si>
  <si>
    <t xml:space="preserve">GO:0005694:chromosome (CC),GO:0000777:condensed chromosome kinetochore (CC)</t>
  </si>
  <si>
    <t xml:space="preserve">20% noise (% of random genes included)</t>
  </si>
  <si>
    <t xml:space="preserve">+20% noise</t>
  </si>
  <si>
    <t xml:space="preserve">average values=</t>
  </si>
  <si>
    <t xml:space="preserve">AQR,BCAS2,C19orf29,CDC40,CDC5L,CRNKL1,CWC15,DDX23,DDX41,DDX46,DDX5,DGCR14,DHX35,DHX38,DHX8,EFTUD2,EIF4A3,FRG1,HNRNPA1,HNRNPA2B1,HNRNPC,HNRNPR,HNRNPU,HSPA8,ISY1,LSM3,MAGOH,NHP2L1,PABPC1,PLRG1,PNN,PPIE,PPIL1,PPIL3,PPWD1,PRPF19,PRPF4B,PRPF6,PRPF8,RALY,RBM22,RBM8A,RBMX,SART1,SF3A1,SF3A2,SF3A3,SF3B1,SF3B2,SF3B3,SFRS1,SKIV2L2,SLU7,SNRPA1,SNRPB,SNRPB2,SNRPC,SNRPD1,SNRPD2,SNRPD3,SNRPE,SNRPF,SNRPG,SNW1,SRRM1,SRRM2,SYF2,SYNCRIP,TFIP11,THOC4,U2AF1,XAB2,ZCCHC8</t>
  </si>
  <si>
    <t xml:space="preserve">GO:0005681:spliceosomal complex (CC),03040:Spliceosome</t>
  </si>
  <si>
    <t xml:space="preserve">CDK8,CTNNB1,MED1,MED10,MED11,MED12,MED13,MED13L,MED14,MED15,MED16,MED17,MED18,MED19,MED20,MED21,MED22,MED23,MED24,MED26,MED27,MED29,MED30,MED31,MED4,MED6,MED7,MED8,MED9,WDR77</t>
  </si>
  <si>
    <t xml:space="preserve">GO:0016592:mediator complex (CC),GO:0016455:RNA polymerase II transcription mediator activity (MF),GO:0006367:transcription initiation from RNA polymerase II promoter (BP),GO:0004872:receptor activity (MF),GO:0030521:androgen receptor signaling pathway (BP),GO:0003712:transcription cofactor activity (MF),GO:0030518:steroid hormone receptor signaling pathway (BP),GO:0046966:thyroid hormone receptor binding (MF),GO:0042809:vitamin D receptor binding (MF),GO:0030374:ligand-dependent nuclear receptor transcription coactivator activity (MF)</t>
  </si>
  <si>
    <t xml:space="preserve">PSMA1,PSMA2,PSMA3,PSMA4,PSMA5,PSMA6,PSMA7,PSMB1,PSMB2,PSMB3,PSMB4,PSMB5,PSMB6,PSMB7,PSMC1,PSMC2,PSMC3,PSMC4,PSMC5,PSMC6,PSMD1,PSMD13,PSMD4,PSME1</t>
  </si>
  <si>
    <t xml:space="preserve">03050:Proteasome,GO:0000502:proteasome complex (CC),GO:0051603:proteolysis involved in cellular protein catabolic process (BP),GO:0004298:threonine-type endopeptidase activity (MF),IPR001353:Proteasome, subunit alpha/beta,GO:0005839:proteasome core complex (CC),IPR016050:Proteasome beta-type subunit conserved site,GO:0051436:negative regulation of ubiquitin-protein ligase activity during mitotic cell cycle (BP),GO:0051437:positive regulation of ubiquitin-protein ligase activity during mitotic cell cycle (BP),GO:0031145:anaphase-promoting complex-dependent proteasomal ubiquitin-dependent protein catabolic process (BP)</t>
  </si>
  <si>
    <t xml:space="preserve">CTDP1,DARS,ERCC2,ERCC3,GTF2B,GTF2E1,GTF2E2,GTF2F1,GTF2F2,GTF2H1,GTF2H2,GTF2H3,MED26,POLR2A,POLR2B,POLR2C,POLR2D,POLR2E,POLR2F,POLR2G,POLR2H,POLR2I,POLR2J,POLR2L,POT1,RPAP1,SYK,TBP</t>
  </si>
  <si>
    <t xml:space="preserve">GO:0003899:DNA-directed RNA polymerase activity (MF),03020:RNA polymerase,GO:0005665:DNA-directed RNA polymerase II, core complex (CC),GO:0006350:transcription (BP),IPR016027:Nucleic acid-binding OB-fold-like,GO:0006367:transcription initiation from RNA polymerase II promoter (BP),GO:0006368:RNA elongation from RNA polymerase II promoter (BP),GO:0006366:transcription from RNA polymerase II promoter (BP),GO:0004672:protein kinase activity (MF),05016:Huntington's disease,00230:Purine metabolism,00240:Pyrimidine metabolism,</t>
  </si>
  <si>
    <t xml:space="preserve">GO:0005753:mitochondrial proton-transporting ATP synthase complex (CC),GO:0006811:ion transport (BP),GO:0015992:proton transport (BP),00190:Oxidative phosphorylation,GO:0016887:ATPase activity (MF),GO:0042776:mitochondrial ATP synthesis coupled proton transport (BP),GO:0022857:transmembrane transporter activity (MF),GO:0005743:mitochondrial inner membrane (CC),05010:Alzheimer's disease,05012:Parkinson's disease,05016:Huntington's disease</t>
  </si>
  <si>
    <t xml:space="preserve">Ercc3,GTF2A1,GTF2A2,GTF2B,TAF1,TAF10,TAF11,TAF12,TAF13,TAF2,TAF3,TAF4,TAF5,TAF6,TAF7,TAF9,TBP</t>
  </si>
  <si>
    <t xml:space="preserve">03022:Basal transcription factors,GO:0006367:transcription initiation from RNA polymerase II promoter (BP),GO:0005669:transcription factor TFIID complex (CC),GO:0006368:RNA elongation from RNA polymerase II promoter (BP),GO:0016251:general RNA polymerase II transcription factor activity (MF),GO:0033276:transcription factor TFTC complex (CC),GO:0016986:transcription initiation factor activity (MF),GO:0004402:histone acetyltransferase activity (MF)</t>
  </si>
  <si>
    <t xml:space="preserve">EXOSC10,EXOSC2,EXOSC3,EXOSC4,EXOSC5,EXOSC6,EXOSC7,EXOSC8,EXOSC9</t>
  </si>
  <si>
    <t xml:space="preserve">GO:0006364:rRNA processing (BP),03018:RNA degradation,GO:0000175:3'-5'-exoribonuclease activity (MF),GO:0004527:exonuclease activity (MF),GO:0006396:RNA processing (BP),IPR020568:Ribosomal protein S5 domain 2-type fold,IPR015847:Exoribonuclease, phosphorolytic domain 2,IPR001247:Exoribonuclease, phosphorolytic domain 1</t>
  </si>
  <si>
    <t xml:space="preserve">GO:0005635:nuclear envelope (CC),GO:0031080:Nup107-160 complex (CC),GO:0055085:transmembrane transport (BP),GO:0015031:protein transport (BP),GO:0000776:kinetochore (CC),GO:0000777:condensed chromosome kinetochore (CC)</t>
  </si>
  <si>
    <t xml:space="preserve">APITD1,CENPC1,CENPH,CENPK,CENPL,CENPM,CENPN,CENPO,CENPP,CENPQ,CENPT,ITGB3BP,MLF1IP,SUPT16H</t>
  </si>
  <si>
    <t xml:space="preserve">60% noise (% of random genes included)</t>
  </si>
  <si>
    <t xml:space="preserve">+60% noise</t>
  </si>
  <si>
    <t xml:space="preserve">DISEASES  (from OMIM db, human)</t>
  </si>
  <si>
    <t xml:space="preserve">1d</t>
  </si>
  <si>
    <t xml:space="preserve">Retinitis pigmentosa</t>
  </si>
  <si>
    <t xml:space="preserve">ABCA4,AIPL1,BEST1,CA4,CERKL,CNGA1,CNGB1,CRB1,CRX,EYS,FSCN2,GUCA1B,HPRP3,IDH3B,IMPDH1,KLHL7,LRAT,MERTK,NR2E3,NRL,PDE6A,PDE6B,PRCD,PROM1,PRPF31,PRPF8,PRPH2,RGR,RHO,ROM1,RP1,RP2,RP22,RP23,RP24,RP28,RP29,RP32,RP34,RP6,RP9,RPE65,RPGR,RPY,SAG,SEMA4A,SNRNP200,SPATA7,TOPORS,TULP1,USH2A</t>
  </si>
  <si>
    <t xml:space="preserve">ABCA4,AIPL1,BEST1,CA4,CERKL,CNGA1,CNGB1,CRB1,CRX,EYS,FSCN2,GUCA1B,IDH3B,IMPDH1,KCNMA1,KLHL7,LRAT,MERTK,NR2E3,NRL,PDE6A,PDE6B,PRCD,PROM1,PRPF8,PRPH2,RGR,RHO,ROM1,RP1,RP2,RP9,RPE65,RPGR,SAG,SEMA4A,SPATA7,TOPORS,TULP1</t>
  </si>
  <si>
    <t xml:space="preserve">GO:0007601:visual perception (BP)</t>
  </si>
  <si>
    <t xml:space="preserve">2d</t>
  </si>
  <si>
    <t xml:space="preserve">Deafness (autosomal dominant and recesive)</t>
  </si>
  <si>
    <t xml:space="preserve">ACTG1,CCDC50,CDH23,CLDN14,COCH,COL11A2,CRYM,DFNA16,DFNA18,DFNA21,DFNA24,DFNA27,DFNA30,DFNA31,DFNA41,DFNA49,DFNA5,DFNA52,DFNA53,DFNA59,DFNA7,DFNB13,DFNB14,DFNB15,DFNB17,DFNB20,DFNB26,DFNB27,DFNB33,DFNB38,DFNB40,DFNB44,DFNB45,DFNB5,DFNB51,DFNB55,DFNB62,DFNB65,DFNB66,DFNB71,DFNB72,DFNB79,DIAPH1,DSPP,ESPN,ESRRB,EYA4,GJB2,GJB3,GJB6,GRHL2,GRXCR1,HGF,KCNQ4,LHFPL5,LOXHD1,LRTOMT,MARVELD2,MIR96,MYH14,MYH9,MYO15A,MYO1A,MYO3A,MYO6,MYO7A,OTOA,OTOF,PCDH15,PJVK,POU4F3,PRES,RDX,SIX1,SLC17A8,STRC,TECTA,TMC1,TMIE,TMPRSS3,TPRN,TRIOBP,USH1C,WHRN</t>
  </si>
  <si>
    <t xml:space="preserve">CDH23,COCH,CRYM,DFNA5,DIAPH1,ESPN,EYA4,GJB2,GJB3,GJB6,GRXCR1,KCNQ4,LHFPL5,LOXHD1,LRTOMT,MARVELD2,MYO15A,MYO1A,MYO3A,MYO6,MYO7A,OTOA,OTOF,PCDH15,POU4F3,SLC17A8,STRC,TECTA,TMC1,TMIE,USH1C</t>
  </si>
  <si>
    <t xml:space="preserve">GO:0007605:sensory perception of sound (BP),GO:0005516:calmodulin binding (MF),IPR000048:IQ calmodulin-binding region,IPR001609:Myosin head, motor domain,GO:0016459:myosin complex (CC),GO:0031941:filamentous actin (CC)</t>
  </si>
  <si>
    <t xml:space="preserve">3d</t>
  </si>
  <si>
    <t xml:space="preserve">Cardiomyopathy (dilated, familial and hypertrophic)</t>
  </si>
  <si>
    <t xml:space="preserve">ABCC9,ACTC1,ACTN2,CAV3,CMD1B,CMD1C,CMD1F,CMD1H,CMD1K,CMD1Q,COX15,CSRP3,DES,DMD,DSG2,EYA4,FKTN,LDB3,LMNA,MYBPC3,MYH6,MYH7,MYL2,MYL3,MYLK2,NEXN,PLN,PRKAG2,PSEN1,PSEN2,RBM20,RCM2,SCN5A,SGCD,SLC25A4,TAZ,TCAP,TMPO,TNNC1,TNNI3,TNNT2,TPM1,TTN,VCL</t>
  </si>
  <si>
    <t xml:space="preserve">ACTC1,DES,DMD,LMNA,MYBPC3,MYH6,MYH7,MYL2,MYL3,MYLK2,PLN,PRKAG2,SGCD,TCAP,TNNC1,TNNI3,TNNT2,TPM1,TTN</t>
  </si>
  <si>
    <t xml:space="preserve">GO:0008307:structural constituent of muscle (MF),05410:Hypertrophic cardiomyopathy (HCM),05414:Dilated cardiomyopathy,GO:0030017:sarcomere (CC),GO:0030018:Z disc (CC)</t>
  </si>
  <si>
    <t xml:space="preserve">4d</t>
  </si>
  <si>
    <t xml:space="preserve">Epidermolysis bullosa (dystrophica, simplex, junctional)</t>
  </si>
  <si>
    <t xml:space="preserve">COL17A1,COL7A1,DSP,ITGA6,ITGB4,KRT14,KRT5,LAMA3,LAMB3,LAMC2,PLEC1</t>
  </si>
  <si>
    <t xml:space="preserve">GO:0031581:hemidesmosome assembly (BP),GO:0008544:epidermis development (BP)</t>
  </si>
  <si>
    <t xml:space="preserve">5d</t>
  </si>
  <si>
    <t xml:space="preserve">Congenital disorder of glycosylation (type I and II) </t>
  </si>
  <si>
    <t xml:space="preserve">ALG1,ALG12,ALG2,ALG3,ALG6,ALG8,ALG9,B4GALT1,COG1,COG7,COG8,DPAGT2,DPM1,DPM3,GCS1,MGAT2,MPDU1,PMM2,RFT1,RTF1,SLC35A1,SLC35C1,TMEM15</t>
  </si>
  <si>
    <t xml:space="preserve">ALG1,ALG12,ALG2,ALG3,ALG6,ALG8,B4GALT1,DPM1,DPM3,MGAT2,RFT1</t>
  </si>
  <si>
    <t xml:space="preserve">00510:N-Glycan biosynthesis</t>
  </si>
  <si>
    <t xml:space="preserve">6d</t>
  </si>
  <si>
    <t xml:space="preserve">Muscular dystrophy (congenital, limb-girdle, rigid spine)</t>
  </si>
  <si>
    <t xml:space="preserve">ANO5,CAPN3,CAV3,DYSF,FKRP,FKTN,ITGA7,LAMA2,LARGE,LGMD1D,LGMD1F,LMNA,MDC1B,MDRV,PLEC1,POMT1,SEPN1,SGCA,SGCB,SGCD,SGCG,TCAP,TRIM32,TTID,TTN</t>
  </si>
  <si>
    <t xml:space="preserve">CAPN3,CAV3,FKTN,ITGA7,LAMA2,LMNA,SGCA,SGCB,SGCD,SGCG,TTN</t>
  </si>
  <si>
    <t xml:space="preserve">GO:0007517:muscle organ development (BP),05410:Hypertrophic cardiomyopathy (HCM),05412:Arrhythmogenic right ventricular cardiomyopathy (ARVC),05414:Dilated cardiomyopathy</t>
  </si>
  <si>
    <t xml:space="preserve">7d</t>
  </si>
  <si>
    <t xml:space="preserve">Glycogen storage disease</t>
  </si>
  <si>
    <t xml:space="preserve">AGL,ALDOA,ENO3,G6PC,GAA,GBE1,GYS1,GYS2,LAMP2,LDHA,PFKM,PGAM2,PGM1,PHKA2,PHKG2,PRKAG2,PYGL,SLC17A3,SLC37A4</t>
  </si>
  <si>
    <t xml:space="preserve">AGL,G6PC,GAA,GBE1,GYS1,GYS2,PGM1,PHKG2,PYGL</t>
  </si>
  <si>
    <t xml:space="preserve">00500:Starch and sucrose metabolism,GO:0016757:transferase activity, transferring glycosyl groups (MF),GO:0005978:glycogen biosynthetic process (BP)</t>
  </si>
  <si>
    <t xml:space="preserve">8d</t>
  </si>
  <si>
    <t xml:space="preserve">Leigh syndrome</t>
  </si>
  <si>
    <t xml:space="preserve">BCS1L,DLD,NDUFS3,NDUFS4,NDUFS7,NDUFS8,NDUFV1,SDHA</t>
  </si>
  <si>
    <t xml:space="preserve">DLD,NDUFS3,NDUFS4,NDUFS7,NDUFS8,NDUFV1,SDHA</t>
  </si>
  <si>
    <t xml:space="preserve">GO:0006120:mitochondrial electron transport, NADH to ubiquinone (BP),GO:0006810:transport (BP),05010:Alzheimer's disease,GO:0070469:respiratory chain (CC),GO:0005747:mitochondrial respiratory chain complex I (CC),GO:0022900:electron transport chain (BP),GO:0008137:NADH dehydrogenase (ubiquinone) activity (MF),00190:Oxidative phosphorylation,05012:Parkinson's disease,05016:Huntington's disease</t>
  </si>
  <si>
    <t xml:space="preserve">9d</t>
  </si>
  <si>
    <t xml:space="preserve">Acute Leukemia (lymphoblastic ALLs and myeloid AMLs)</t>
  </si>
  <si>
    <t xml:space="preserve">ABL2,AF10,AMLCR2,ARHGEF12,ARNT,BCR,CEBPA,DEK,ETV6,FLT3,GMPS,IKZF1,JAK2,KIT,KRAS,LALL,LMO2,LPP,MLF1,MLLT11,NBS1,NPM1,NSD1,NUMA1,NUP214,PBX1,PICALM,PML,RARA,RUNX1,SEPT9,SETBP1,SH3GL1,STAT5B,TCF3,WHSC1L1,ZBTB16</t>
  </si>
  <si>
    <t xml:space="preserve">FLT3,IKZF1,KIT,KRAS,PML,RARA,RUNX1,STAT5B,ZBTB16</t>
  </si>
  <si>
    <t xml:space="preserve">05221:Acute myeloid leukemia,GO:0030099:myeloid cell differentiation (BP)</t>
  </si>
  <si>
    <t xml:space="preserve">10d</t>
  </si>
  <si>
    <t xml:space="preserve">Diabetes mellitus (type 1 or 2, gestational, neonatal)</t>
  </si>
  <si>
    <t xml:space="preserve">ABCC8,AKT2,GCK,GLIS3,HNF1B,INS,INSR,KCNJ11,NIDDM2,PAX4,PBCA,PTF1A,ZFP57</t>
  </si>
  <si>
    <t xml:space="preserve">ABCC8,GCK,INS,INSR,KCNJ11</t>
  </si>
  <si>
    <t xml:space="preserve">GO:0005975:carbohydrate metabolic process (BP),04930:Type II diabetes mellitus</t>
  </si>
  <si>
    <t xml:space="preserve">ABCA4,AIPL1,BEST1,CA4,CERKL,CNGA1,CNGB1,CRB1,CRX,EYS,FSCN2,GUCA1B,IDH3B,IMPDH1,KLHL7,LRAT,MERTK,NR2E3,NRL,PDE6A,PDE6B,POLD3,PRCD,PROM1,PRPF8,PRPH2,RGR,RHO,ROM1,RP1,RP2,RP9,RPE65,RPGR,SAG,SEMA4A,SPATA7,TOPORS,TULP1</t>
  </si>
  <si>
    <t xml:space="preserve">GO:0007601:visual perception (BP),GO:0007603:phototransduction, visible light (BP),00230:Purine metabolism</t>
  </si>
  <si>
    <t xml:space="preserve">CDH23,COCH,CRYM,DFNA5,DIAPH1,ESPN,GJB2,GJB3,GJB6,GRXCR1,KCNQ4,LHFPL5,LOXHD1,LRTOMT,MARVELD2,MYH14,MYH9,MYO15A,MYO1A,MYO3A,MYO6,MYO7A,OTOA,OTOF,PCDH15,POU4F3,SLC17A8,STRC,TECTA,TMC1,TMIE,USH1C</t>
  </si>
  <si>
    <t xml:space="preserve">GO:0007605:sensory perception of sound (BP),GO:0005516:calmodulin binding (MF),IPR000048:IQ calmodulin-binding region,IPR001609:Myosin head, motor domain,GO:0016459:myosin complex (CC),GO:0003774:motor activity (MF)</t>
  </si>
  <si>
    <t xml:space="preserve">ACTC1,ACTN2,DES,DMD,ITGA11,LMNA,MYBPC3,MYH6,MYH7,MYL2,MYL3,PLN,PRKAG2,SGCD,TCAP,TNNC1,TNNI3,TNNT2,TPM1,TTN</t>
  </si>
  <si>
    <t xml:space="preserve">05410:Hypertrophic cardiomyopathy (HCM),05414:Dilated cardiomyopathy,GO:0008307:structural constituent of muscle (MF),GO:0030018:Z disc (CC),05416:Viral myocarditis</t>
  </si>
  <si>
    <t xml:space="preserve">00510:N-Glycan biosynthesis,GO:0006487:protein amino acid N-linked glycosylation (BP)</t>
  </si>
  <si>
    <t xml:space="preserve">CAPN3,CAV3,DYSF,FKRP,FKTN,ITGA7,LAMA2,LMNA,SGCA,SGCB,SGCD,SGCG,TGFB1,TTN</t>
  </si>
  <si>
    <t xml:space="preserve">GO:0007517:muscle organ development (BP),05410:Hypertrophic cardiomyopathy (HCM),05412:Arrhythmogenic right ventricular cardiomyopathy (ARVC),05414:Dilated cardiomyopathy,05416:Viral myocarditis,GO:0042383:sarcolemma (CC),GO:0016012:sarcoglycan complex (CC)</t>
  </si>
  <si>
    <t xml:space="preserve">DLD,GNAQ,NDUFS3,NDUFS4,NDUFS7,NDUFS8,NDUFV1,SDHA</t>
  </si>
  <si>
    <t xml:space="preserve">FLT3,JAK2,KIT,KRAS,MYST3,PML,RARA,RUNX1,STAT5B,ZBTB16</t>
  </si>
  <si>
    <t xml:space="preserve">PATHWAYS  (from SGD db, yeast) </t>
  </si>
  <si>
    <t xml:space="preserve">1p</t>
  </si>
  <si>
    <t xml:space="preserve">gluconeogenesis</t>
  </si>
  <si>
    <t xml:space="preserve">CDC19,ENO1,ENO2,FBA1,FBP1,GPM1,MAE1,MDH1,MDH2,MDH3,PCK1,PFK1,PFK2,PGI1,PGK1,PYC1,PYC2,PYK2,TDH1,TDH2,TDH3,TPI1</t>
  </si>
  <si>
    <t xml:space="preserve">GO:0006094:gluconeogenesis (BP),GO:0006096:glycolysis (BP),00010:Glycolysis / Gluconeogenesis,GO:0001950:plasma membrane enriched fraction (CC),GO:0006066:alcohol metabolic process (BP),GO:0006800:oxygen and reactive oxygen species metabolic process (BP),GO:0051287:NAD or NADH binding (MF)</t>
  </si>
  <si>
    <t xml:space="preserve">2p</t>
  </si>
  <si>
    <t xml:space="preserve">TCA cycle, aerobic respiration</t>
  </si>
  <si>
    <t xml:space="preserve">ADH1,ADH2,ADH3,ADH4,ADH5,ARO10,ARO7,ARO8,ARO9,BNA1,BNA2,BNA4,BNA5,BNA6,BNA7,PDC1,PDC5,PDC6,SFA1,TRP1,TRP2,TRP3,TRP4,TRP5,TYR1</t>
  </si>
  <si>
    <t xml:space="preserve">ARO7,ARO8,ARO9,PDC1,TRP1,TRP2,TRP3,TRP4,TRP5,TYR1</t>
  </si>
  <si>
    <t xml:space="preserve">00020:Citrate cycle (TCA cycle),GO:0006099:tricarboxylic acid cycle (BP),GO:0008152:metabolic process (BP),GO:0003824:catalytic activity (MF),GO:0005524:ATP binding (MF),GO:0000166:nucleotide binding (MF),GO:0016874:ligase activity (MF),GO:0005488:binding (MF),IPR016040:NAD(P)-binding domain,GO:0005759:mitochondrial matrix (CC)</t>
  </si>
  <si>
    <t xml:space="preserve">3p</t>
  </si>
  <si>
    <t xml:space="preserve">sphingolipid metabolism</t>
  </si>
  <si>
    <t xml:space="preserve">AUR1,CSG2,DPL1,IPT1,LAC1,LAG1,LCB1,LCB2,LCB3,LCB4,LCB5,LIP1,SCS7,SUR1,SUR2,TSC10,YDC1,YPC1,YSR3</t>
  </si>
  <si>
    <t xml:space="preserve">AUR1,DPL1,LAC1,LAG1,LCB1,LCB2,LCB3,LCB4,LCB5,LIP1,SCS7,SUR2,TSC10,YDC1,YPC1,YSR3</t>
  </si>
  <si>
    <t xml:space="preserve">00600:Sphingolipid metabolism,GO:0006665:sphingolipid metabolic process (BP),GO:0006629:lipid metabolic process (BP),GO:0019722:calcium-mediated signaling (BP)</t>
  </si>
  <si>
    <t xml:space="preserve">4p</t>
  </si>
  <si>
    <t xml:space="preserve">de novo biosynthesis of purine nucleotides</t>
  </si>
  <si>
    <t xml:space="preserve">ADE1,ADE12,ADE13,ADE16,ADE17,ADE2,ADE4,ADE5,ADE6,ADE8,ADK1,ADK2,CDC21,CDC8,DUT1,GUA1,GUK1,IMD2,IMD3,IMD4,RNR1,RNR2,RNR3,RNR4,URA1,URA10,URA2,URA3,URA4,URA5,URA6,URA7,URA8,YNK1</t>
  </si>
  <si>
    <t xml:space="preserve">ADE1,ADE12,ADE13,ADE16,ADE17,ADE2,ADE4,ADE6,ADE8,ADK1,ADK2,GUA1,GUK1,IMD2,IMD3,IMD4,RNR1,RNR2,RNR3,RNR4,YNK1</t>
  </si>
  <si>
    <t xml:space="preserve">00230:Purine metabolism,GO:0006164:purine nucleotide biosynthetic process (BP),GO:0006189:'de novo' IMP biosynthetic process (BP),GO:0016874:ligase activity (MF)</t>
  </si>
  <si>
    <t xml:space="preserve">5p</t>
  </si>
  <si>
    <t xml:space="preserve">lipid-linked oligosaccharide biosynthesis</t>
  </si>
  <si>
    <t xml:space="preserve">ALG1,ALG11,ALG12,ALG13,ALG14,ALG2,ALG3,ALG6,ALG7,ALG8,ALG9,DIE2</t>
  </si>
  <si>
    <t xml:space="preserve">GO:0006490:oligosaccharide-lipid intermediate assembly (BP),GO:0005783:endoplasmic reticulum (CC),00510:N-Glycan biosynthesis,GO:0016757:transferase activity, transferring glycosyl groups (MF),GO:0016021:integral to membrane (CC)</t>
  </si>
  <si>
    <t xml:space="preserve">6p</t>
  </si>
  <si>
    <t xml:space="preserve">ergosterol biosynthesis</t>
  </si>
  <si>
    <t xml:space="preserve">ERG1,ERG11,ERG20,ERG24,ERG25,ERG26,ERG27,ERG4,ERG6,ERG7,ERG9</t>
  </si>
  <si>
    <t xml:space="preserve">GO:0006696:ergosterol biosynthetic process (BP),00100:Steroid biosynthesis,GO:0008610:lipid biosynthetic process (BP),GO:0006694:steroid biosynthetic process (BP),GO:0006066:alcohol metabolic process (BP),GO:0055114:oxidation reduction (BP),GO:0016491:oxidoreductase activity (MF)</t>
  </si>
  <si>
    <t xml:space="preserve">7p</t>
  </si>
  <si>
    <t xml:space="preserve">superpathway of glucose fermentation</t>
  </si>
  <si>
    <t xml:space="preserve">ADH1,ADH2,ADH3,ADH4,ADH5,ALD4,ALD5,ALD6,GLK1,HXK1,HXK2,PDC1,PDC5,PDC6</t>
  </si>
  <si>
    <t xml:space="preserve">ADH1,ADH2,ADH3,ADH4,ADH5,ALD4,ALD5,ALD6,GLK1,HXK1,HXK2,PDC1,PDC6</t>
  </si>
  <si>
    <t xml:space="preserve">00010:Glycolysis / Gluconeogenesis,GO:0055114:oxidation reduction (BP),GO:0016491:oxidoreductase activity (MF),00071:Fatty acid metabolism,GO:0008152:metabolic process (BP)</t>
  </si>
  <si>
    <t xml:space="preserve">8p</t>
  </si>
  <si>
    <t xml:space="preserve">fatty acid biosynthesis, initial steps</t>
  </si>
  <si>
    <t xml:space="preserve">ACC1,CEM1,DCI1,ECI1,FAA1,FAA2,FAA3,FAA4,FAS1,FAS2,FAT1,FOX2,HFA1,MCT1,OAR1,POT1,POX1</t>
  </si>
  <si>
    <t xml:space="preserve">DCI1,ECI1,ERG7,FAA1,FAA2,FAA3,FAA4,FAT1,FOX2,MCT1,OAR1,POT1,POX1</t>
  </si>
  <si>
    <t xml:space="preserve">GO:0006631:fatty acid metabolic process (BP),GO:0006629:lipid metabolic process (BP),GO:0005777:peroxisome (CC),GO:0006635:fatty acid beta-oxidation (BP),GO:0005782:peroxisomal matrix (CC),GO:0016853:isomerase activity (MF)</t>
  </si>
  <si>
    <t xml:space="preserve">9p</t>
  </si>
  <si>
    <t xml:space="preserve">inositol phosphate biosynthesis</t>
  </si>
  <si>
    <t xml:space="preserve">ARG82,DDP1,FAB1,FIG4,INP51,INP52,INP53,INP54,IPK1,KCS1,LSB6,MSS4,PIK1,PLC1,SAC1,STT4,VIP1,VPS34,YMR1</t>
  </si>
  <si>
    <t xml:space="preserve">ARG82,FAB1,INP52,INP53,INP54,LSB6,MSS4,PIK1,PLC1,STT4,VPS34</t>
  </si>
  <si>
    <t xml:space="preserve">00562:Inositol phosphate metabolism,04070:Phosphatidylinositol signaling system,GO:0046854:phosphoinositide phosphorylation (BP)</t>
  </si>
  <si>
    <t xml:space="preserve">10p</t>
  </si>
  <si>
    <t xml:space="preserve">folate biosynthesis</t>
  </si>
  <si>
    <t xml:space="preserve">ABZ1,ABZ2,ADE3,CDC21,DFR1,FOL1,FOL2,FOL3,GCV1,GCV2,GCV3,LPD1,MET12,MET13,MIS1,MTD1,SHM1,SHM2</t>
  </si>
  <si>
    <t xml:space="preserve">CDC21,GCV1,GCV2,GCV3,LPD1,MET13,MIS1,SER3,SHM1,SHM2</t>
  </si>
  <si>
    <t xml:space="preserve">GO:0006730:one-carbon metabolic process (BP),00260:Glycine, serine and threonine metabolism,GO:0005960:glycine cleavage complex (CC),GO:0004375:glycine dehydrogenase (decarboxylating) activity (MF),GO:0006544:glycine metabolic process (BP),00670:One carbon pool by folate</t>
  </si>
  <si>
    <t xml:space="preserve">CDC19,ENO1,ENO2,ERG8,FBA1,FBP1,FDH1,GPM1,HIS4,MAE1,MDH1,MDH2,MDH3,PCK1,PFK1,PFK2,PGI1,PGK1,PYC1,PYC2,PYK2,TDH1,TDH2,TDH3,TPI1</t>
  </si>
  <si>
    <t xml:space="preserve">GO:0006094:gluconeogenesis (BP),GO:0006096:glycolysis (BP),00010:Glycolysis / Gluconeogenesis,GO:0001950:plasma membrane enriched fraction (CC),GO:0006066:alcohol metabolic process (BP),GO:0051287:NAD or NADH binding (MF),GO:0006800:oxygen and reactive oxygen species metabolic process (BP)</t>
  </si>
  <si>
    <t xml:space="preserve">ACO1,ACO2,CIT1,CIT2,CIT3,FUM1,IDH1,IDH2,KGD1,KGD2,LPD1,LSC1,LSC2,MDH1,MDH2,MDH3,PYC1,PYC2,SDH1,SDH2,SDH3,SDH4</t>
  </si>
  <si>
    <t xml:space="preserve">00020:Citrate cycle (TCA cycle),GO:0006099:tricarboxylic acid cycle (BP),00630:Glyoxylate and dicarboxylate metabolism,GO:0016616:oxidoreductase activity, acting on the CH-OH group of donors, NAD or NADP as acceptor (MF),GO:0006096:glycolysis (BP),GO:0044262:cellular carbohydrate metabolic process (BP),00620:Pyruvate metabolism</t>
  </si>
  <si>
    <t xml:space="preserve">AUR1,DPL1,IPT1,LAC1,LAG1,LCB1,LCB2,LCB3,LCB4,LCB5,SUR1,SUR2,TSC10,YDC1,YPC1,YSR3</t>
  </si>
  <si>
    <t xml:space="preserve">00600:Sphingolipid metabolism,GO:0030148:sphingolipid biosynthetic process (BP),GO:0006665:sphingolipid metabolic process (BP),IPR000326:Phosphatidic acid phosphatase type 2/haloperoxidase</t>
  </si>
  <si>
    <t xml:space="preserve">ADE1,ADE12,ADE13,ADE16,ADE17,ADE2,ADE4,ADE6,ADE8,ADK1,ADK2,DAL2,GUA1,GUK1,IMD2,IMD3,IMD4,PRS4,RNR1,RNR2,RNR3,RNR4,YNK1</t>
  </si>
  <si>
    <t xml:space="preserve">ALG1,ALG11,ALG12,ALG13,ALG14,ALG2,ALG3,ALG6,ALG7,ALG8,ALG9,DIE2,PMT1,SUR1,TPS1</t>
  </si>
  <si>
    <t xml:space="preserve">GO:0006490:oligosaccharide-lipid intermediate assembly (BP),GO:0016740:transferase activity (MF),00510:N-Glycan biosynthesis,GO:0016757:transferase activity, transferring glycosyl groups (MF)</t>
  </si>
  <si>
    <t xml:space="preserve">ERG1,ERG11,ERG20,ERG24,ERG25,ERG26,ERG27,ERG4,ERG6,ERG7,ERG9,LIP1</t>
  </si>
  <si>
    <t xml:space="preserve">GO:0006696:ergosterol biosynthetic process (BP),00100:Steroid biosynthesis,GO:0008610:lipid biosynthetic process (BP),GO:0006694:steroid biosynthetic process (BP),GO:0006066:alcohol metabolic process (BP),GO:0055114:oxidation reduction (BP),GO:0016491:oxidoreductase activity (MF),GO:0016126:sterol biosynthetic process (BP),GO:0044255:cellular lipid metabolic process (BP)</t>
  </si>
  <si>
    <t xml:space="preserve">ADH1,ADH2,ADH3,ADH4,ADH5,ALD2,ALD4,ALD5,ALD6,GLK1,HXK1,HXK2,PDC1,PDC6</t>
  </si>
  <si>
    <t xml:space="preserve">00010:Glycolysis / Gluconeogenesis,00071:Fatty acid metabolism</t>
  </si>
  <si>
    <t xml:space="preserve">DCI1,ECI1,FAA1,FAA2,FAA3,FAA4,FAT1,FOX2,MCT1,OAR1,POT1,POX1</t>
  </si>
  <si>
    <t xml:space="preserve">GO:0006631:fatty acid metabolic process (BP),GO:0006629:lipid metabolic process (BP),GO:0005777:peroxisome (CC),GO:0006635:fatty acid beta-oxidation (BP),GO:0005782:peroxisomal matrix (CC)</t>
  </si>
  <si>
    <t xml:space="preserve">00562:Inositol phosphate metabolism,04070:Phosphatidylinositol signaling system,GO:0046854:phosphoinositide phosphorylation (BP),GO:0016773:phosphotransferase activity, alcohol group as acceptor (MF),IPR000403:Phosphatidylinositol 3-/4-kinase, catalytic,IPR018936:Phosphatidylinositol 3/4-kinase, conserved site</t>
  </si>
  <si>
    <t xml:space="preserve">ADE3,ARO8,CDC21,DFR1,FOL3,GCV1,GCV2,GCV3,LPD1,MET13,MIS1,MTD1,SHM1,SHM2</t>
  </si>
  <si>
    <t xml:space="preserve">00670:One carbon pool by folate,GO:0006730:one-carbon metabolic process (BP),GO:0006544:glycine metabolic process (BP),00260:Glycine, serine and threonine metabolism,GO:0005960:glycine cleavage complex (CC),GO:0004375:glycine dehydrogenase (decarboxylating) activity (MF),IPR015424:Pyridoxal phosphate-dependent transferase, major domain</t>
  </si>
  <si>
    <t xml:space="preserve">GENES in Ref.</t>
  </si>
  <si>
    <r>
      <rPr>
        <b val="true"/>
        <sz val="14"/>
        <rFont val="Arial"/>
        <family val="0"/>
      </rPr>
      <t xml:space="preserve">TERMS Found </t>
    </r>
    <r>
      <rPr>
        <sz val="14"/>
        <rFont val="Arial"/>
        <family val="0"/>
      </rPr>
      <t xml:space="preserve">(only first shown)</t>
    </r>
  </si>
  <si>
    <t xml:space="preserve">GO:0005681:spliceosomal … </t>
  </si>
  <si>
    <t xml:space="preserve">GO:0016592:mediator complex …</t>
  </si>
  <si>
    <t xml:space="preserve">03050:Proteasome …</t>
  </si>
  <si>
    <t xml:space="preserve">GO:0006350:transcription …</t>
  </si>
  <si>
    <t xml:space="preserve">GO:0005753:mitochondrial ATPase ... </t>
  </si>
  <si>
    <t xml:space="preserve">03022:Basal transcription factors …</t>
  </si>
  <si>
    <t xml:space="preserve">GO:0006364:rRNA processing ...</t>
  </si>
  <si>
    <t xml:space="preserve">GO:0005852:eukar. translation initiation factor …</t>
  </si>
  <si>
    <t xml:space="preserve">GO:0005635:nuclear envelope …</t>
  </si>
  <si>
    <t xml:space="preserve">GO:0005694:chromosome …</t>
  </si>
  <si>
    <t xml:space="preserve">with 20% noise (% of random genes included)</t>
  </si>
  <si>
    <t xml:space="preserve">…</t>
  </si>
  <si>
    <t xml:space="preserve">GO:0007605:sensory perception of sound …</t>
  </si>
  <si>
    <t xml:space="preserve">GO:0008307:structural constituent of muscle …</t>
  </si>
  <si>
    <t xml:space="preserve">GO:0031581:hemidesmosome assembly …</t>
  </si>
  <si>
    <t xml:space="preserve">GO:0007517:muscle organ development …</t>
  </si>
  <si>
    <t xml:space="preserve">00500:Starch and sucrose metabolism …</t>
  </si>
  <si>
    <t xml:space="preserve">GO:0006120:mitochondrial electron transport …</t>
  </si>
  <si>
    <t xml:space="preserve">Acute Leukemia (lymphoblastic ALLs &amp; myeloid AMLs)</t>
  </si>
  <si>
    <t xml:space="preserve">05221:Acute myeloid leukemia …</t>
  </si>
  <si>
    <t xml:space="preserve">GO:0005975:carbohydrate metabolic process …</t>
  </si>
  <si>
    <r>
      <rPr>
        <b val="true"/>
        <sz val="14"/>
        <rFont val="Arial"/>
        <family val="0"/>
      </rPr>
      <t xml:space="preserve">TERMS Found</t>
    </r>
    <r>
      <rPr>
        <sz val="14"/>
        <rFont val="Arial"/>
        <family val="0"/>
      </rPr>
      <t xml:space="preserve"> (only first shown)</t>
    </r>
  </si>
  <si>
    <t xml:space="preserve">GO:0006094:gluconeogenesis …</t>
  </si>
  <si>
    <t xml:space="preserve">00020:Citrate cycle (TCA cycle) …</t>
  </si>
  <si>
    <t xml:space="preserve">00600:Sphingolipid metabolism …</t>
  </si>
  <si>
    <t xml:space="preserve">00230:Purine metabolism … </t>
  </si>
  <si>
    <t xml:space="preserve">GO:0005783:endoplasmic reticulum  …</t>
  </si>
  <si>
    <t xml:space="preserve">GO:0006696:ergosterol biosynthetic process  …</t>
  </si>
  <si>
    <t xml:space="preserve">00010:Glycolysis / Gluconeogenesis …</t>
  </si>
  <si>
    <t xml:space="preserve">GO:0006631:fatty acid metabolic process  …</t>
  </si>
  <si>
    <t xml:space="preserve">00562:Inositol phosphate metabolism …</t>
  </si>
  <si>
    <t xml:space="preserve">GO:0006730:one-carbon metabolic process  …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E+000"/>
  </numFmts>
  <fonts count="45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2"/>
      <name val="Arial"/>
      <family val="0"/>
    </font>
    <font>
      <b val="true"/>
      <sz val="14"/>
      <name val="Arial"/>
      <family val="0"/>
    </font>
    <font>
      <b val="true"/>
      <sz val="11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0"/>
    </font>
    <font>
      <sz val="14"/>
      <name val="Arial"/>
      <family val="0"/>
    </font>
    <font>
      <b val="true"/>
      <sz val="14"/>
      <color rgb="FF0000D4"/>
      <name val="Arial"/>
      <family val="0"/>
    </font>
    <font>
      <sz val="12"/>
      <color rgb="FFDD0806"/>
      <name val="Arial"/>
      <family val="0"/>
    </font>
    <font>
      <b val="true"/>
      <sz val="12"/>
      <color rgb="FFF20884"/>
      <name val="Arial"/>
      <family val="0"/>
    </font>
    <font>
      <sz val="11"/>
      <color rgb="FFF20884"/>
      <name val="Arial"/>
      <family val="0"/>
    </font>
    <font>
      <i val="true"/>
      <sz val="11"/>
      <color rgb="FF006411"/>
      <name val="Arial"/>
      <family val="0"/>
    </font>
    <font>
      <b val="true"/>
      <sz val="14"/>
      <color rgb="FF006411"/>
      <name val="Arial"/>
      <family val="0"/>
    </font>
    <font>
      <i val="true"/>
      <sz val="11"/>
      <color rgb="FFF20884"/>
      <name val="Arial"/>
      <family val="0"/>
    </font>
    <font>
      <b val="true"/>
      <sz val="14"/>
      <color rgb="FFF20884"/>
      <name val="Arial"/>
      <family val="0"/>
    </font>
    <font>
      <sz val="10"/>
      <color rgb="FFDD0806"/>
      <name val="Arial"/>
      <family val="0"/>
    </font>
    <font>
      <b val="true"/>
      <sz val="12"/>
      <color rgb="FF993366"/>
      <name val="Arial"/>
      <family val="0"/>
    </font>
    <font>
      <sz val="11"/>
      <color rgb="FF993366"/>
      <name val="Arial"/>
      <family val="0"/>
    </font>
    <font>
      <sz val="14"/>
      <color rgb="FF333399"/>
      <name val="Arial"/>
      <family val="0"/>
    </font>
    <font>
      <sz val="10"/>
      <color rgb="FF333399"/>
      <name val="Arial"/>
      <family val="0"/>
    </font>
    <font>
      <sz val="10"/>
      <color rgb="FF0000D4"/>
      <name val="Arial"/>
      <family val="0"/>
    </font>
    <font>
      <sz val="13"/>
      <name val="Arial"/>
      <family val="0"/>
    </font>
    <font>
      <b val="true"/>
      <sz val="13"/>
      <color rgb="FFF20884"/>
      <name val="Arial"/>
      <family val="0"/>
    </font>
    <font>
      <i val="true"/>
      <sz val="14"/>
      <color rgb="FFF20884"/>
      <name val="Arial"/>
      <family val="0"/>
    </font>
    <font>
      <sz val="11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6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3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6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1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2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3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4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3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3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7" activeCellId="0" sqref="N37"/>
    </sheetView>
  </sheetViews>
  <sheetFormatPr defaultColWidth="10.421875" defaultRowHeight="12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1" width="43.7"/>
    <col collapsed="false" customWidth="true" hidden="false" outlineLevel="0" max="4" min="3" style="1" width="14.7"/>
    <col collapsed="false" customWidth="true" hidden="false" outlineLevel="0" max="8" min="5" style="1" width="8.42"/>
    <col collapsed="false" customWidth="true" hidden="false" outlineLevel="0" max="11" min="9" style="1" width="8.7"/>
    <col collapsed="false" customWidth="true" hidden="false" outlineLevel="0" max="12" min="12" style="1" width="10.28"/>
    <col collapsed="false" customWidth="true" hidden="false" outlineLevel="0" max="13" min="13" style="1" width="7.28"/>
    <col collapsed="false" customWidth="true" hidden="false" outlineLevel="0" max="14" min="14" style="1" width="112.7"/>
    <col collapsed="false" customWidth="false" hidden="false" outlineLevel="0" max="257" min="15" style="1" width="10.42"/>
  </cols>
  <sheetData>
    <row r="1" s="8" customFormat="true" ht="30" hidden="false" customHeight="true" outlineLevel="0" collapsed="false">
      <c r="A1" s="2"/>
      <c r="B1" s="3" t="s">
        <v>0</v>
      </c>
      <c r="C1" s="4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6" t="s">
        <v>7</v>
      </c>
      <c r="J1" s="6" t="s">
        <v>8</v>
      </c>
      <c r="K1" s="6" t="s">
        <v>9</v>
      </c>
      <c r="L1" s="5" t="s">
        <v>10</v>
      </c>
      <c r="M1" s="5" t="s">
        <v>11</v>
      </c>
      <c r="N1" s="7" t="s">
        <v>12</v>
      </c>
    </row>
    <row r="2" s="15" customFormat="true" ht="17" hidden="false" customHeight="true" outlineLevel="0" collapsed="false">
      <c r="A2" s="9"/>
      <c r="B2" s="10"/>
      <c r="C2" s="11"/>
      <c r="D2" s="11"/>
      <c r="E2" s="12"/>
      <c r="F2" s="12"/>
      <c r="G2" s="12"/>
      <c r="H2" s="12"/>
      <c r="I2" s="13"/>
      <c r="J2" s="13"/>
      <c r="K2" s="13"/>
      <c r="L2" s="12"/>
      <c r="M2" s="12"/>
      <c r="N2" s="14"/>
    </row>
    <row r="3" customFormat="false" ht="17" hidden="false" customHeight="true" outlineLevel="0" collapsed="false">
      <c r="A3" s="16" t="s">
        <v>13</v>
      </c>
      <c r="B3" s="17" t="s">
        <v>14</v>
      </c>
      <c r="C3" s="11" t="s">
        <v>15</v>
      </c>
      <c r="D3" s="18" t="s">
        <v>16</v>
      </c>
      <c r="E3" s="19" t="n">
        <v>80</v>
      </c>
      <c r="F3" s="20" t="n">
        <f aca="false">ROUNDUP((E3*0.2)+E3,0)</f>
        <v>96</v>
      </c>
      <c r="G3" s="21" t="n">
        <v>68</v>
      </c>
      <c r="H3" s="20" t="n">
        <v>68</v>
      </c>
      <c r="I3" s="22" t="n">
        <f aca="false">H3/G3*100</f>
        <v>100</v>
      </c>
      <c r="J3" s="22" t="n">
        <f aca="false">H3/E3*100</f>
        <v>85</v>
      </c>
      <c r="K3" s="22" t="n">
        <f aca="false">2*(I3*J3)/(I3+J3)</f>
        <v>91.8918918918919</v>
      </c>
      <c r="L3" s="23" t="n">
        <v>5.25202E-138</v>
      </c>
      <c r="M3" s="21" t="n">
        <v>6</v>
      </c>
      <c r="N3" s="24" t="s">
        <v>17</v>
      </c>
    </row>
    <row r="4" customFormat="false" ht="17" hidden="false" customHeight="true" outlineLevel="0" collapsed="false">
      <c r="A4" s="16" t="s">
        <v>18</v>
      </c>
      <c r="B4" s="17" t="s">
        <v>19</v>
      </c>
      <c r="C4" s="11" t="s">
        <v>20</v>
      </c>
      <c r="D4" s="18" t="s">
        <v>21</v>
      </c>
      <c r="E4" s="19" t="n">
        <v>32</v>
      </c>
      <c r="F4" s="20" t="n">
        <f aca="false">ROUNDUP((E4*0.2)+E4,0)</f>
        <v>39</v>
      </c>
      <c r="G4" s="21" t="n">
        <v>28</v>
      </c>
      <c r="H4" s="20" t="n">
        <v>28</v>
      </c>
      <c r="I4" s="22" t="n">
        <f aca="false">H4/G4*100</f>
        <v>100</v>
      </c>
      <c r="J4" s="22" t="n">
        <f aca="false">H4/E4*100</f>
        <v>87.5</v>
      </c>
      <c r="K4" s="22" t="n">
        <f aca="false">2*(I4*J4)/(I4+J4)</f>
        <v>93.3333333333333</v>
      </c>
      <c r="L4" s="23" t="n">
        <v>3.96349E-064</v>
      </c>
      <c r="M4" s="21" t="n">
        <v>10</v>
      </c>
      <c r="N4" s="25" t="s">
        <v>22</v>
      </c>
    </row>
    <row r="5" customFormat="false" ht="17" hidden="false" customHeight="true" outlineLevel="0" collapsed="false">
      <c r="A5" s="16" t="s">
        <v>23</v>
      </c>
      <c r="B5" s="17" t="s">
        <v>24</v>
      </c>
      <c r="C5" s="11" t="s">
        <v>25</v>
      </c>
      <c r="D5" s="18" t="s">
        <v>25</v>
      </c>
      <c r="E5" s="19" t="n">
        <v>22</v>
      </c>
      <c r="F5" s="20" t="n">
        <f aca="false">ROUNDUP((E5*0.2)+E5,0)</f>
        <v>27</v>
      </c>
      <c r="G5" s="21" t="n">
        <v>22</v>
      </c>
      <c r="H5" s="20" t="n">
        <v>22</v>
      </c>
      <c r="I5" s="22" t="n">
        <f aca="false">H5/G5*100</f>
        <v>100</v>
      </c>
      <c r="J5" s="22" t="n">
        <f aca="false">H5/E5*100</f>
        <v>100</v>
      </c>
      <c r="K5" s="22" t="n">
        <f aca="false">2*(I5*J5)/(I5+J5)</f>
        <v>100</v>
      </c>
      <c r="L5" s="23" t="n">
        <v>5.34128E-063</v>
      </c>
      <c r="M5" s="21" t="n">
        <v>12</v>
      </c>
      <c r="N5" s="25" t="s">
        <v>26</v>
      </c>
    </row>
    <row r="6" customFormat="false" ht="17" hidden="false" customHeight="true" outlineLevel="0" collapsed="false">
      <c r="A6" s="16" t="s">
        <v>27</v>
      </c>
      <c r="B6" s="17" t="s">
        <v>28</v>
      </c>
      <c r="C6" s="11" t="s">
        <v>29</v>
      </c>
      <c r="D6" s="18" t="s">
        <v>30</v>
      </c>
      <c r="E6" s="19" t="n">
        <v>26</v>
      </c>
      <c r="F6" s="20" t="n">
        <f aca="false">ROUNDUP((E6*0.2)+E6,0)</f>
        <v>32</v>
      </c>
      <c r="G6" s="21" t="n">
        <v>24</v>
      </c>
      <c r="H6" s="20" t="n">
        <v>24</v>
      </c>
      <c r="I6" s="22" t="n">
        <f aca="false">H6/G6*100</f>
        <v>100</v>
      </c>
      <c r="J6" s="22" t="n">
        <f aca="false">H6/E6*100</f>
        <v>92.3076923076923</v>
      </c>
      <c r="K6" s="22" t="n">
        <f aca="false">2*(I6*J6)/(I6+J6)</f>
        <v>96</v>
      </c>
      <c r="L6" s="23" t="n">
        <v>1.20672E-059</v>
      </c>
      <c r="M6" s="21" t="n">
        <v>12</v>
      </c>
      <c r="N6" s="25" t="s">
        <v>31</v>
      </c>
    </row>
    <row r="7" customFormat="false" ht="17" hidden="false" customHeight="true" outlineLevel="0" collapsed="false">
      <c r="A7" s="16" t="s">
        <v>32</v>
      </c>
      <c r="B7" s="17" t="s">
        <v>33</v>
      </c>
      <c r="C7" s="11" t="s">
        <v>34</v>
      </c>
      <c r="D7" s="18" t="s">
        <v>35</v>
      </c>
      <c r="E7" s="19" t="n">
        <v>16</v>
      </c>
      <c r="F7" s="20" t="n">
        <f aca="false">ROUNDUP((E7*0.2)+E7,0)</f>
        <v>20</v>
      </c>
      <c r="G7" s="21" t="n">
        <v>14</v>
      </c>
      <c r="H7" s="20" t="n">
        <v>14</v>
      </c>
      <c r="I7" s="22" t="n">
        <f aca="false">H7/G7*100</f>
        <v>100</v>
      </c>
      <c r="J7" s="22" t="n">
        <f aca="false">H7/E7*100</f>
        <v>87.5</v>
      </c>
      <c r="K7" s="22" t="n">
        <f aca="false">2*(I7*J7)/(I7+J7)</f>
        <v>93.3333333333333</v>
      </c>
      <c r="L7" s="23" t="n">
        <v>2.62742E-045</v>
      </c>
      <c r="M7" s="21" t="n">
        <v>12</v>
      </c>
      <c r="N7" s="25" t="s">
        <v>36</v>
      </c>
    </row>
    <row r="8" customFormat="false" ht="17" hidden="false" customHeight="true" outlineLevel="0" collapsed="false">
      <c r="A8" s="16" t="s">
        <v>37</v>
      </c>
      <c r="B8" s="17" t="s">
        <v>38</v>
      </c>
      <c r="C8" s="11" t="s">
        <v>39</v>
      </c>
      <c r="D8" s="18" t="s">
        <v>39</v>
      </c>
      <c r="E8" s="19" t="n">
        <v>16</v>
      </c>
      <c r="F8" s="20" t="n">
        <f aca="false">ROUNDUP((E8*0.2)+E8,0)</f>
        <v>20</v>
      </c>
      <c r="G8" s="21" t="n">
        <v>16</v>
      </c>
      <c r="H8" s="20" t="n">
        <v>16</v>
      </c>
      <c r="I8" s="22" t="n">
        <f aca="false">H8/G8*100</f>
        <v>100</v>
      </c>
      <c r="J8" s="22" t="n">
        <f aca="false">H8/E8*100</f>
        <v>100</v>
      </c>
      <c r="K8" s="22" t="n">
        <f aca="false">2*(I8*J8)/(I8+J8)</f>
        <v>100</v>
      </c>
      <c r="L8" s="23" t="n">
        <v>3.203E-042</v>
      </c>
      <c r="M8" s="21" t="n">
        <v>6</v>
      </c>
      <c r="N8" s="25" t="s">
        <v>40</v>
      </c>
    </row>
    <row r="9" customFormat="false" ht="17" hidden="false" customHeight="true" outlineLevel="0" collapsed="false">
      <c r="A9" s="16" t="s">
        <v>41</v>
      </c>
      <c r="B9" s="17" t="s">
        <v>42</v>
      </c>
      <c r="C9" s="11" t="s">
        <v>43</v>
      </c>
      <c r="D9" s="18" t="s">
        <v>43</v>
      </c>
      <c r="E9" s="19" t="n">
        <v>11</v>
      </c>
      <c r="F9" s="20" t="n">
        <f aca="false">ROUNDUP((E9*0.2)+E9,0)</f>
        <v>14</v>
      </c>
      <c r="G9" s="21" t="n">
        <v>11</v>
      </c>
      <c r="H9" s="20" t="n">
        <v>11</v>
      </c>
      <c r="I9" s="22" t="n">
        <f aca="false">H9/G9*100</f>
        <v>100</v>
      </c>
      <c r="J9" s="22" t="n">
        <f aca="false">H9/E9*100</f>
        <v>100</v>
      </c>
      <c r="K9" s="22" t="n">
        <f aca="false">2*(I9*J9)/(I9+J9)</f>
        <v>100</v>
      </c>
      <c r="L9" s="23" t="n">
        <v>2.46643E-040</v>
      </c>
      <c r="M9" s="21" t="n">
        <v>4</v>
      </c>
      <c r="N9" s="25" t="s">
        <v>44</v>
      </c>
    </row>
    <row r="10" customFormat="false" ht="17" hidden="false" customHeight="true" outlineLevel="0" collapsed="false">
      <c r="A10" s="16" t="s">
        <v>45</v>
      </c>
      <c r="B10" s="17" t="s">
        <v>46</v>
      </c>
      <c r="C10" s="11" t="s">
        <v>47</v>
      </c>
      <c r="D10" s="18" t="s">
        <v>48</v>
      </c>
      <c r="E10" s="19" t="n">
        <v>13</v>
      </c>
      <c r="F10" s="20" t="n">
        <f aca="false">ROUNDUP((E10*0.2)+E10,0)</f>
        <v>16</v>
      </c>
      <c r="G10" s="21" t="n">
        <v>11</v>
      </c>
      <c r="H10" s="20" t="n">
        <v>11</v>
      </c>
      <c r="I10" s="22" t="n">
        <f aca="false">H10/G10*100</f>
        <v>100</v>
      </c>
      <c r="J10" s="22" t="n">
        <f aca="false">H10/E10*100</f>
        <v>84.6153846153846</v>
      </c>
      <c r="K10" s="22" t="n">
        <f aca="false">2*(I10*J10)/(I10+J10)</f>
        <v>91.6666666666667</v>
      </c>
      <c r="L10" s="23" t="n">
        <v>8.97612E-038</v>
      </c>
      <c r="M10" s="21" t="n">
        <v>4</v>
      </c>
      <c r="N10" s="25" t="s">
        <v>49</v>
      </c>
    </row>
    <row r="11" customFormat="false" ht="17" hidden="false" customHeight="true" outlineLevel="0" collapsed="false">
      <c r="A11" s="16" t="s">
        <v>50</v>
      </c>
      <c r="B11" s="17" t="s">
        <v>51</v>
      </c>
      <c r="C11" s="11" t="s">
        <v>52</v>
      </c>
      <c r="D11" s="18" t="s">
        <v>52</v>
      </c>
      <c r="E11" s="19" t="n">
        <v>9</v>
      </c>
      <c r="F11" s="20" t="n">
        <f aca="false">ROUNDUP((E11*0.2)+E11,0)</f>
        <v>11</v>
      </c>
      <c r="G11" s="21" t="n">
        <v>9</v>
      </c>
      <c r="H11" s="20" t="n">
        <v>9</v>
      </c>
      <c r="I11" s="22" t="n">
        <f aca="false">H11/G11*100</f>
        <v>100</v>
      </c>
      <c r="J11" s="22" t="n">
        <f aca="false">H11/E11*100</f>
        <v>100</v>
      </c>
      <c r="K11" s="22" t="n">
        <f aca="false">2*(I11*J11)/(I11+J11)</f>
        <v>100</v>
      </c>
      <c r="L11" s="23" t="n">
        <v>1.33751E-033</v>
      </c>
      <c r="M11" s="21" t="n">
        <v>6</v>
      </c>
      <c r="N11" s="25" t="s">
        <v>53</v>
      </c>
    </row>
    <row r="12" customFormat="false" ht="17" hidden="false" customHeight="true" outlineLevel="0" collapsed="false">
      <c r="A12" s="16" t="s">
        <v>54</v>
      </c>
      <c r="B12" s="17" t="s">
        <v>55</v>
      </c>
      <c r="C12" s="11" t="s">
        <v>56</v>
      </c>
      <c r="D12" s="18" t="s">
        <v>56</v>
      </c>
      <c r="E12" s="19" t="n">
        <v>13</v>
      </c>
      <c r="F12" s="20" t="n">
        <f aca="false">ROUNDUP((E12*0.2)+E12,0)</f>
        <v>16</v>
      </c>
      <c r="G12" s="21" t="n">
        <v>13</v>
      </c>
      <c r="H12" s="20" t="n">
        <v>13</v>
      </c>
      <c r="I12" s="22" t="n">
        <f aca="false">H12/G12*100</f>
        <v>100</v>
      </c>
      <c r="J12" s="22" t="n">
        <f aca="false">H12/E12*100</f>
        <v>100</v>
      </c>
      <c r="K12" s="22" t="n">
        <f aca="false">2*(I12*J12)/(I12+J12)</f>
        <v>100</v>
      </c>
      <c r="L12" s="23" t="n">
        <v>2.31515E-028</v>
      </c>
      <c r="M12" s="21" t="n">
        <v>2</v>
      </c>
      <c r="N12" s="25" t="s">
        <v>57</v>
      </c>
    </row>
    <row r="13" customFormat="false" ht="17" hidden="false" customHeight="true" outlineLevel="0" collapsed="false">
      <c r="A13" s="26"/>
      <c r="B13" s="27" t="s">
        <v>58</v>
      </c>
      <c r="E13" s="19"/>
      <c r="F13" s="28" t="s">
        <v>59</v>
      </c>
      <c r="G13" s="29"/>
      <c r="H13" s="30" t="s">
        <v>60</v>
      </c>
      <c r="I13" s="31" t="n">
        <f aca="false">AVERAGE(I3:I12)</f>
        <v>100</v>
      </c>
      <c r="J13" s="31" t="n">
        <f aca="false">AVERAGE(J3:J12)</f>
        <v>93.6923076923077</v>
      </c>
      <c r="K13" s="31" t="n">
        <f aca="false">AVERAGE(K3:K12)</f>
        <v>96.6225225225225</v>
      </c>
      <c r="L13" s="32"/>
      <c r="M13" s="29"/>
      <c r="N13" s="33"/>
    </row>
    <row r="14" customFormat="false" ht="17" hidden="false" customHeight="true" outlineLevel="0" collapsed="false">
      <c r="A14" s="26"/>
      <c r="B14" s="27"/>
      <c r="C14" s="11"/>
      <c r="D14" s="11"/>
      <c r="E14" s="19"/>
      <c r="F14" s="28"/>
      <c r="G14" s="29"/>
      <c r="H14" s="34"/>
      <c r="I14" s="35"/>
      <c r="J14" s="35"/>
      <c r="K14" s="35"/>
      <c r="L14" s="32"/>
      <c r="M14" s="29"/>
      <c r="N14" s="33"/>
    </row>
    <row r="15" customFormat="false" ht="17" hidden="false" customHeight="true" outlineLevel="0" collapsed="false">
      <c r="A15" s="16" t="s">
        <v>13</v>
      </c>
      <c r="B15" s="17" t="s">
        <v>14</v>
      </c>
      <c r="C15" s="11" t="s">
        <v>15</v>
      </c>
      <c r="D15" s="18" t="s">
        <v>61</v>
      </c>
      <c r="E15" s="19" t="n">
        <v>80</v>
      </c>
      <c r="F15" s="20" t="n">
        <f aca="false">ROUNDUP((E15*0.6)+E15,0)</f>
        <v>128</v>
      </c>
      <c r="G15" s="21" t="n">
        <v>73</v>
      </c>
      <c r="H15" s="20" t="n">
        <v>68</v>
      </c>
      <c r="I15" s="22" t="n">
        <f aca="false">H15/G15*100</f>
        <v>93.1506849315069</v>
      </c>
      <c r="J15" s="22" t="n">
        <f aca="false">H15/E15*100</f>
        <v>85</v>
      </c>
      <c r="K15" s="22" t="n">
        <f aca="false">2*(I15*J15)/(I15+J15)</f>
        <v>88.8888888888889</v>
      </c>
      <c r="L15" s="23" t="n">
        <v>2.55E-119</v>
      </c>
      <c r="M15" s="21" t="n">
        <v>2</v>
      </c>
      <c r="N15" s="25" t="s">
        <v>62</v>
      </c>
    </row>
    <row r="16" customFormat="false" ht="17" hidden="false" customHeight="true" outlineLevel="0" collapsed="false">
      <c r="A16" s="16" t="s">
        <v>18</v>
      </c>
      <c r="B16" s="17" t="s">
        <v>19</v>
      </c>
      <c r="C16" s="11" t="s">
        <v>20</v>
      </c>
      <c r="D16" s="18" t="s">
        <v>63</v>
      </c>
      <c r="E16" s="19" t="n">
        <v>32</v>
      </c>
      <c r="F16" s="20" t="n">
        <f aca="false">ROUNDUP((E16*0.6)+E16,0)</f>
        <v>52</v>
      </c>
      <c r="G16" s="21" t="n">
        <v>30</v>
      </c>
      <c r="H16" s="20" t="n">
        <v>28</v>
      </c>
      <c r="I16" s="22" t="n">
        <f aca="false">H16/G16*100</f>
        <v>93.3333333333333</v>
      </c>
      <c r="J16" s="22" t="n">
        <f aca="false">H16/E16*100</f>
        <v>87.5</v>
      </c>
      <c r="K16" s="22" t="n">
        <f aca="false">2*(I16*J16)/(I16+J16)</f>
        <v>90.3225806451613</v>
      </c>
      <c r="L16" s="23" t="n">
        <v>2.39E-052</v>
      </c>
      <c r="M16" s="21" t="n">
        <v>10</v>
      </c>
      <c r="N16" s="25" t="s">
        <v>64</v>
      </c>
    </row>
    <row r="17" customFormat="false" ht="17" hidden="false" customHeight="true" outlineLevel="0" collapsed="false">
      <c r="A17" s="16" t="s">
        <v>23</v>
      </c>
      <c r="B17" s="17" t="s">
        <v>24</v>
      </c>
      <c r="C17" s="11" t="s">
        <v>25</v>
      </c>
      <c r="D17" s="18" t="s">
        <v>65</v>
      </c>
      <c r="E17" s="19" t="n">
        <v>22</v>
      </c>
      <c r="F17" s="20" t="n">
        <f aca="false">ROUNDUP((E17*0.6)+E17,0)</f>
        <v>36</v>
      </c>
      <c r="G17" s="21" t="n">
        <v>24</v>
      </c>
      <c r="H17" s="20" t="n">
        <v>22</v>
      </c>
      <c r="I17" s="22" t="n">
        <f aca="false">H17/G17*100</f>
        <v>91.6666666666667</v>
      </c>
      <c r="J17" s="22" t="n">
        <f aca="false">H17/E17*100</f>
        <v>100</v>
      </c>
      <c r="K17" s="22" t="n">
        <f aca="false">2*(I17*J17)/(I17+J17)</f>
        <v>95.6521739130435</v>
      </c>
      <c r="L17" s="23" t="n">
        <v>2.28E-059</v>
      </c>
      <c r="M17" s="21" t="n">
        <v>10</v>
      </c>
      <c r="N17" s="25" t="s">
        <v>66</v>
      </c>
    </row>
    <row r="18" customFormat="false" ht="17" hidden="false" customHeight="true" outlineLevel="0" collapsed="false">
      <c r="A18" s="16" t="s">
        <v>27</v>
      </c>
      <c r="B18" s="17" t="s">
        <v>28</v>
      </c>
      <c r="C18" s="11" t="s">
        <v>29</v>
      </c>
      <c r="D18" s="18" t="s">
        <v>67</v>
      </c>
      <c r="E18" s="19" t="n">
        <v>26</v>
      </c>
      <c r="F18" s="20" t="n">
        <f aca="false">ROUNDUP((E18*0.6)+E18,0)</f>
        <v>42</v>
      </c>
      <c r="G18" s="21" t="n">
        <v>28</v>
      </c>
      <c r="H18" s="20" t="n">
        <v>24</v>
      </c>
      <c r="I18" s="22" t="n">
        <f aca="false">H18/G18*100</f>
        <v>85.7142857142857</v>
      </c>
      <c r="J18" s="22" t="n">
        <f aca="false">H18/E18*100</f>
        <v>92.3076923076923</v>
      </c>
      <c r="K18" s="22" t="n">
        <f aca="false">2*(I18*J18)/(I18+J18)</f>
        <v>88.8888888888889</v>
      </c>
      <c r="L18" s="23" t="n">
        <v>2.35E-041</v>
      </c>
      <c r="M18" s="21" t="n">
        <v>12</v>
      </c>
      <c r="N18" s="25" t="s">
        <v>68</v>
      </c>
    </row>
    <row r="19" customFormat="false" ht="17" hidden="false" customHeight="true" outlineLevel="0" collapsed="false">
      <c r="A19" s="16" t="s">
        <v>32</v>
      </c>
      <c r="B19" s="17" t="s">
        <v>33</v>
      </c>
      <c r="C19" s="11" t="s">
        <v>34</v>
      </c>
      <c r="D19" s="18" t="s">
        <v>35</v>
      </c>
      <c r="E19" s="19" t="n">
        <v>16</v>
      </c>
      <c r="F19" s="20" t="n">
        <f aca="false">ROUNDUP((E19*0.6)+E19,0)</f>
        <v>26</v>
      </c>
      <c r="G19" s="21" t="n">
        <v>14</v>
      </c>
      <c r="H19" s="20" t="n">
        <v>14</v>
      </c>
      <c r="I19" s="22" t="n">
        <f aca="false">H19/G19*100</f>
        <v>100</v>
      </c>
      <c r="J19" s="22" t="n">
        <f aca="false">H19/E19*100</f>
        <v>87.5</v>
      </c>
      <c r="K19" s="22" t="n">
        <f aca="false">2*(I19*J19)/(I19+J19)</f>
        <v>93.3333333333333</v>
      </c>
      <c r="L19" s="23" t="n">
        <v>8.28E-039</v>
      </c>
      <c r="M19" s="21" t="n">
        <v>11</v>
      </c>
      <c r="N19" s="25" t="s">
        <v>69</v>
      </c>
    </row>
    <row r="20" customFormat="false" ht="17" hidden="false" customHeight="true" outlineLevel="0" collapsed="false">
      <c r="A20" s="16" t="s">
        <v>37</v>
      </c>
      <c r="B20" s="17" t="s">
        <v>38</v>
      </c>
      <c r="C20" s="11" t="s">
        <v>39</v>
      </c>
      <c r="D20" s="18" t="s">
        <v>70</v>
      </c>
      <c r="E20" s="19" t="n">
        <v>16</v>
      </c>
      <c r="F20" s="20" t="n">
        <f aca="false">ROUNDUP((E20*0.6)+E20,0)</f>
        <v>26</v>
      </c>
      <c r="G20" s="21" t="n">
        <v>17</v>
      </c>
      <c r="H20" s="20" t="n">
        <v>16</v>
      </c>
      <c r="I20" s="22" t="n">
        <f aca="false">H20/G20*100</f>
        <v>94.1176470588235</v>
      </c>
      <c r="J20" s="22" t="n">
        <f aca="false">H20/E20*100</f>
        <v>100</v>
      </c>
      <c r="K20" s="22" t="n">
        <f aca="false">2*(I20*J20)/(I20+J20)</f>
        <v>96.969696969697</v>
      </c>
      <c r="L20" s="23" t="n">
        <v>2.26E-037</v>
      </c>
      <c r="M20" s="21" t="n">
        <v>8</v>
      </c>
      <c r="N20" s="25" t="s">
        <v>71</v>
      </c>
    </row>
    <row r="21" customFormat="false" ht="17" hidden="false" customHeight="true" outlineLevel="0" collapsed="false">
      <c r="A21" s="16" t="s">
        <v>41</v>
      </c>
      <c r="B21" s="17" t="s">
        <v>42</v>
      </c>
      <c r="C21" s="11" t="s">
        <v>43</v>
      </c>
      <c r="D21" s="18" t="s">
        <v>72</v>
      </c>
      <c r="E21" s="19" t="n">
        <v>11</v>
      </c>
      <c r="F21" s="20" t="n">
        <f aca="false">ROUNDUP((E21*0.6)+E21,0)</f>
        <v>18</v>
      </c>
      <c r="G21" s="21" t="n">
        <v>9</v>
      </c>
      <c r="H21" s="20" t="n">
        <v>9</v>
      </c>
      <c r="I21" s="22" t="n">
        <f aca="false">H21/G21*100</f>
        <v>100</v>
      </c>
      <c r="J21" s="22" t="n">
        <f aca="false">H21/E21*100</f>
        <v>81.8181818181818</v>
      </c>
      <c r="K21" s="22" t="n">
        <f aca="false">2*(I21*J21)/(I21+J21)</f>
        <v>90</v>
      </c>
      <c r="L21" s="23" t="n">
        <v>1.14E-028</v>
      </c>
      <c r="M21" s="21" t="n">
        <v>8</v>
      </c>
      <c r="N21" s="25" t="s">
        <v>73</v>
      </c>
    </row>
    <row r="22" customFormat="false" ht="17" hidden="false" customHeight="true" outlineLevel="0" collapsed="false">
      <c r="A22" s="16" t="s">
        <v>45</v>
      </c>
      <c r="B22" s="17" t="s">
        <v>46</v>
      </c>
      <c r="C22" s="11" t="s">
        <v>47</v>
      </c>
      <c r="D22" s="18" t="s">
        <v>48</v>
      </c>
      <c r="E22" s="19" t="n">
        <v>13</v>
      </c>
      <c r="F22" s="20" t="n">
        <f aca="false">ROUNDUP((E22*0.6)+E22,0)</f>
        <v>21</v>
      </c>
      <c r="G22" s="21" t="n">
        <v>11</v>
      </c>
      <c r="H22" s="20" t="n">
        <v>11</v>
      </c>
      <c r="I22" s="22" t="n">
        <f aca="false">H22/G22*100</f>
        <v>100</v>
      </c>
      <c r="J22" s="22" t="n">
        <f aca="false">H22/E22*100</f>
        <v>84.6153846153846</v>
      </c>
      <c r="K22" s="22" t="n">
        <f aca="false">2*(I22*J22)/(I22+J22)</f>
        <v>91.6666666666667</v>
      </c>
      <c r="L22" s="23" t="n">
        <v>1.35E-032</v>
      </c>
      <c r="M22" s="21" t="n">
        <v>4</v>
      </c>
      <c r="N22" s="25" t="s">
        <v>49</v>
      </c>
    </row>
    <row r="23" customFormat="false" ht="17" hidden="false" customHeight="true" outlineLevel="0" collapsed="false">
      <c r="A23" s="16" t="s">
        <v>50</v>
      </c>
      <c r="B23" s="17" t="s">
        <v>51</v>
      </c>
      <c r="C23" s="11" t="s">
        <v>52</v>
      </c>
      <c r="D23" s="18" t="s">
        <v>52</v>
      </c>
      <c r="E23" s="19" t="n">
        <v>9</v>
      </c>
      <c r="F23" s="20" t="n">
        <f aca="false">ROUNDUP((E23*0.6)+E23,0)</f>
        <v>15</v>
      </c>
      <c r="G23" s="21" t="n">
        <v>9</v>
      </c>
      <c r="H23" s="20" t="n">
        <v>9</v>
      </c>
      <c r="I23" s="22" t="n">
        <f aca="false">H23/G23*100</f>
        <v>100</v>
      </c>
      <c r="J23" s="22" t="n">
        <f aca="false">H23/E23*100</f>
        <v>100</v>
      </c>
      <c r="K23" s="22" t="n">
        <f aca="false">2*(I23*J23)/(I23+J23)</f>
        <v>100</v>
      </c>
      <c r="L23" s="23" t="n">
        <v>4.08E-030</v>
      </c>
      <c r="M23" s="21" t="n">
        <v>6</v>
      </c>
      <c r="N23" s="25" t="s">
        <v>74</v>
      </c>
    </row>
    <row r="24" s="36" customFormat="true" ht="17" hidden="false" customHeight="true" outlineLevel="0" collapsed="false">
      <c r="A24" s="16" t="s">
        <v>54</v>
      </c>
      <c r="B24" s="17" t="s">
        <v>55</v>
      </c>
      <c r="C24" s="11" t="s">
        <v>56</v>
      </c>
      <c r="D24" s="18" t="s">
        <v>75</v>
      </c>
      <c r="E24" s="19" t="n">
        <v>13</v>
      </c>
      <c r="F24" s="20" t="n">
        <f aca="false">ROUNDUP((E24*0.6)+E24,0)</f>
        <v>21</v>
      </c>
      <c r="G24" s="21" t="n">
        <v>14</v>
      </c>
      <c r="H24" s="20" t="n">
        <v>13</v>
      </c>
      <c r="I24" s="22" t="n">
        <f aca="false">H24/G24*100</f>
        <v>92.8571428571429</v>
      </c>
      <c r="J24" s="22" t="n">
        <f aca="false">H24/E24*100</f>
        <v>100</v>
      </c>
      <c r="K24" s="22" t="n">
        <f aca="false">2*(I24*J24)/(I24+J24)</f>
        <v>96.2962962962963</v>
      </c>
      <c r="L24" s="23" t="n">
        <v>2.49E-025</v>
      </c>
      <c r="M24" s="21" t="n">
        <v>2</v>
      </c>
      <c r="N24" s="25" t="s">
        <v>57</v>
      </c>
    </row>
    <row r="25" s="36" customFormat="true" ht="17" hidden="false" customHeight="true" outlineLevel="0" collapsed="false">
      <c r="A25" s="16"/>
      <c r="B25" s="37" t="s">
        <v>76</v>
      </c>
      <c r="C25" s="18"/>
      <c r="D25" s="18"/>
      <c r="E25" s="19"/>
      <c r="F25" s="38" t="s">
        <v>77</v>
      </c>
      <c r="G25" s="21"/>
      <c r="H25" s="39" t="s">
        <v>60</v>
      </c>
      <c r="I25" s="31" t="n">
        <f aca="false">AVERAGE(I15:I24)</f>
        <v>95.0839760561759</v>
      </c>
      <c r="J25" s="31" t="n">
        <f aca="false">AVERAGE(J15:J24)</f>
        <v>91.8741258741259</v>
      </c>
      <c r="K25" s="31" t="n">
        <f aca="false">AVERAGE(K15:K24)</f>
        <v>93.2018525601976</v>
      </c>
      <c r="L25" s="23"/>
      <c r="M25" s="21"/>
      <c r="N25" s="33"/>
    </row>
    <row r="26" s="1" customFormat="true" ht="30" hidden="false" customHeight="true" outlineLevel="0" collapsed="false">
      <c r="A26" s="40"/>
      <c r="B26" s="41" t="s">
        <v>78</v>
      </c>
      <c r="C26" s="4" t="s">
        <v>1</v>
      </c>
      <c r="D26" s="4" t="s">
        <v>2</v>
      </c>
      <c r="E26" s="5" t="s">
        <v>3</v>
      </c>
      <c r="F26" s="5" t="s">
        <v>4</v>
      </c>
      <c r="G26" s="5" t="s">
        <v>5</v>
      </c>
      <c r="H26" s="5" t="s">
        <v>6</v>
      </c>
      <c r="I26" s="6" t="s">
        <v>7</v>
      </c>
      <c r="J26" s="6" t="s">
        <v>8</v>
      </c>
      <c r="K26" s="6" t="s">
        <v>9</v>
      </c>
      <c r="L26" s="5" t="s">
        <v>10</v>
      </c>
      <c r="M26" s="5" t="s">
        <v>11</v>
      </c>
      <c r="N26" s="7" t="s">
        <v>12</v>
      </c>
    </row>
    <row r="27" s="44" customFormat="true" ht="17" hidden="false" customHeight="true" outlineLevel="0" collapsed="false">
      <c r="A27" s="42"/>
      <c r="B27" s="43"/>
      <c r="C27" s="11"/>
      <c r="D27" s="11"/>
      <c r="E27" s="12"/>
      <c r="F27" s="12"/>
      <c r="G27" s="12"/>
      <c r="H27" s="12"/>
      <c r="I27" s="13"/>
      <c r="J27" s="13"/>
      <c r="K27" s="13"/>
      <c r="L27" s="12"/>
      <c r="M27" s="12"/>
      <c r="N27" s="14"/>
    </row>
    <row r="28" s="1" customFormat="true" ht="17" hidden="false" customHeight="true" outlineLevel="0" collapsed="false">
      <c r="A28" s="16" t="s">
        <v>79</v>
      </c>
      <c r="B28" s="17" t="s">
        <v>80</v>
      </c>
      <c r="C28" s="11" t="s">
        <v>81</v>
      </c>
      <c r="D28" s="18" t="s">
        <v>82</v>
      </c>
      <c r="E28" s="19" t="n">
        <v>51</v>
      </c>
      <c r="F28" s="20" t="n">
        <f aca="false">ROUNDUP((E28*0.2)+E28,0)</f>
        <v>62</v>
      </c>
      <c r="G28" s="21" t="n">
        <v>39</v>
      </c>
      <c r="H28" s="20" t="n">
        <v>38</v>
      </c>
      <c r="I28" s="22" t="n">
        <f aca="false">H28/G28*100</f>
        <v>97.4358974358974</v>
      </c>
      <c r="J28" s="22" t="n">
        <f aca="false">H28/E28*100</f>
        <v>74.5098039215686</v>
      </c>
      <c r="K28" s="22" t="n">
        <f aca="false">2*(I28*J28)/(I28+J28)</f>
        <v>84.4444444444444</v>
      </c>
      <c r="L28" s="23" t="n">
        <v>1.15E-066</v>
      </c>
      <c r="M28" s="21" t="n">
        <v>1</v>
      </c>
      <c r="N28" s="25" t="s">
        <v>83</v>
      </c>
    </row>
    <row r="29" s="1" customFormat="true" ht="17" hidden="false" customHeight="true" outlineLevel="0" collapsed="false">
      <c r="A29" s="16" t="s">
        <v>84</v>
      </c>
      <c r="B29" s="17" t="s">
        <v>85</v>
      </c>
      <c r="C29" s="11" t="s">
        <v>86</v>
      </c>
      <c r="D29" s="18" t="s">
        <v>87</v>
      </c>
      <c r="E29" s="19" t="n">
        <v>84</v>
      </c>
      <c r="F29" s="20" t="n">
        <f aca="false">ROUNDUP((E29*0.2)+E29,0)</f>
        <v>101</v>
      </c>
      <c r="G29" s="21" t="n">
        <v>31</v>
      </c>
      <c r="H29" s="20" t="n">
        <v>31</v>
      </c>
      <c r="I29" s="22" t="n">
        <f aca="false">H29/G29*100</f>
        <v>100</v>
      </c>
      <c r="J29" s="22" t="n">
        <f aca="false">H29/E29*100</f>
        <v>36.9047619047619</v>
      </c>
      <c r="K29" s="22" t="n">
        <f aca="false">2*(I29*J29)/(I29+J29)</f>
        <v>53.9130434782609</v>
      </c>
      <c r="L29" s="23" t="n">
        <v>4.11E-053</v>
      </c>
      <c r="M29" s="21" t="n">
        <v>6</v>
      </c>
      <c r="N29" s="25" t="s">
        <v>88</v>
      </c>
    </row>
    <row r="30" s="1" customFormat="true" ht="17" hidden="false" customHeight="true" outlineLevel="0" collapsed="false">
      <c r="A30" s="16" t="s">
        <v>89</v>
      </c>
      <c r="B30" s="17" t="s">
        <v>90</v>
      </c>
      <c r="C30" s="11" t="s">
        <v>91</v>
      </c>
      <c r="D30" s="18" t="s">
        <v>92</v>
      </c>
      <c r="E30" s="19" t="n">
        <v>44</v>
      </c>
      <c r="F30" s="20" t="n">
        <f aca="false">ROUNDUP((E30*0.2)+E30,0)</f>
        <v>53</v>
      </c>
      <c r="G30" s="21" t="n">
        <v>19</v>
      </c>
      <c r="H30" s="20" t="n">
        <v>19</v>
      </c>
      <c r="I30" s="22" t="n">
        <f aca="false">H30/G30*100</f>
        <v>100</v>
      </c>
      <c r="J30" s="22" t="n">
        <f aca="false">H30/E30*100</f>
        <v>43.1818181818182</v>
      </c>
      <c r="K30" s="22" t="n">
        <f aca="false">2*(I30*J30)/(I30+J30)</f>
        <v>60.3174603174603</v>
      </c>
      <c r="L30" s="23" t="n">
        <v>1.48E-031</v>
      </c>
      <c r="M30" s="21" t="n">
        <v>5</v>
      </c>
      <c r="N30" s="25" t="s">
        <v>93</v>
      </c>
    </row>
    <row r="31" s="1" customFormat="true" ht="17" hidden="false" customHeight="true" outlineLevel="0" collapsed="false">
      <c r="A31" s="16" t="s">
        <v>94</v>
      </c>
      <c r="B31" s="17" t="s">
        <v>95</v>
      </c>
      <c r="C31" s="11" t="s">
        <v>96</v>
      </c>
      <c r="D31" s="18" t="s">
        <v>96</v>
      </c>
      <c r="E31" s="19" t="n">
        <v>11</v>
      </c>
      <c r="F31" s="20" t="n">
        <f aca="false">ROUNDUP((E31*0.2)+E31,0)</f>
        <v>14</v>
      </c>
      <c r="G31" s="21" t="n">
        <v>11</v>
      </c>
      <c r="H31" s="20" t="n">
        <v>11</v>
      </c>
      <c r="I31" s="22" t="n">
        <f aca="false">H31/G31*100</f>
        <v>100</v>
      </c>
      <c r="J31" s="22" t="n">
        <f aca="false">H31/E31*100</f>
        <v>100</v>
      </c>
      <c r="K31" s="22" t="n">
        <f aca="false">2*(I31*J31)/(I31+J31)</f>
        <v>100</v>
      </c>
      <c r="L31" s="23" t="n">
        <v>2.77E-024</v>
      </c>
      <c r="M31" s="21" t="n">
        <v>2</v>
      </c>
      <c r="N31" s="25" t="s">
        <v>97</v>
      </c>
    </row>
    <row r="32" s="1" customFormat="true" ht="17" hidden="false" customHeight="true" outlineLevel="0" collapsed="false">
      <c r="A32" s="16" t="s">
        <v>98</v>
      </c>
      <c r="B32" s="17" t="s">
        <v>99</v>
      </c>
      <c r="C32" s="11" t="s">
        <v>100</v>
      </c>
      <c r="D32" s="18" t="s">
        <v>101</v>
      </c>
      <c r="E32" s="19" t="n">
        <v>23</v>
      </c>
      <c r="F32" s="20" t="n">
        <f aca="false">ROUNDUP((E32*0.2)+E32,0)</f>
        <v>28</v>
      </c>
      <c r="G32" s="21" t="n">
        <v>11</v>
      </c>
      <c r="H32" s="20" t="n">
        <v>11</v>
      </c>
      <c r="I32" s="22" t="n">
        <f aca="false">H32/G32*100</f>
        <v>100</v>
      </c>
      <c r="J32" s="22" t="n">
        <f aca="false">H32/E32*100</f>
        <v>47.8260869565217</v>
      </c>
      <c r="K32" s="22" t="n">
        <f aca="false">2*(I32*J32)/(I32+J32)</f>
        <v>64.7058823529412</v>
      </c>
      <c r="L32" s="23" t="n">
        <v>1.18E-023</v>
      </c>
      <c r="M32" s="21" t="n">
        <v>1</v>
      </c>
      <c r="N32" s="25" t="s">
        <v>102</v>
      </c>
    </row>
    <row r="33" s="36" customFormat="true" ht="17" hidden="false" customHeight="true" outlineLevel="0" collapsed="false">
      <c r="A33" s="16" t="s">
        <v>103</v>
      </c>
      <c r="B33" s="17" t="s">
        <v>104</v>
      </c>
      <c r="C33" s="11" t="s">
        <v>105</v>
      </c>
      <c r="D33" s="18" t="s">
        <v>106</v>
      </c>
      <c r="E33" s="19" t="n">
        <v>25</v>
      </c>
      <c r="F33" s="20" t="n">
        <f aca="false">ROUNDUP((E33*0.2)+E33,0)</f>
        <v>30</v>
      </c>
      <c r="G33" s="21" t="n">
        <v>11</v>
      </c>
      <c r="H33" s="20" t="n">
        <v>11</v>
      </c>
      <c r="I33" s="22" t="n">
        <f aca="false">H33/G33*100</f>
        <v>100</v>
      </c>
      <c r="J33" s="22" t="n">
        <f aca="false">H33/E33*100</f>
        <v>44</v>
      </c>
      <c r="K33" s="22" t="n">
        <f aca="false">2*(I33*J33)/(I33+J33)</f>
        <v>61.1111111111111</v>
      </c>
      <c r="L33" s="23" t="n">
        <v>4.45E-019</v>
      </c>
      <c r="M33" s="21" t="n">
        <v>4</v>
      </c>
      <c r="N33" s="25" t="s">
        <v>107</v>
      </c>
    </row>
    <row r="34" s="1" customFormat="true" ht="17" hidden="false" customHeight="true" outlineLevel="0" collapsed="false">
      <c r="A34" s="16" t="s">
        <v>108</v>
      </c>
      <c r="B34" s="17" t="s">
        <v>109</v>
      </c>
      <c r="C34" s="11" t="s">
        <v>110</v>
      </c>
      <c r="D34" s="18" t="s">
        <v>111</v>
      </c>
      <c r="E34" s="19" t="n">
        <v>19</v>
      </c>
      <c r="F34" s="20" t="n">
        <f aca="false">ROUNDUP((E34*0.2)+E34,0)</f>
        <v>23</v>
      </c>
      <c r="G34" s="21" t="n">
        <v>9</v>
      </c>
      <c r="H34" s="20" t="n">
        <v>9</v>
      </c>
      <c r="I34" s="22" t="n">
        <f aca="false">H34/G34*100</f>
        <v>100</v>
      </c>
      <c r="J34" s="22" t="n">
        <f aca="false">H34/E34*100</f>
        <v>47.3684210526316</v>
      </c>
      <c r="K34" s="22" t="n">
        <f aca="false">2*(I34*J34)/(I34+J34)</f>
        <v>64.2857142857143</v>
      </c>
      <c r="L34" s="23" t="n">
        <v>2.53E-018</v>
      </c>
      <c r="M34" s="21" t="n">
        <v>3</v>
      </c>
      <c r="N34" s="25" t="s">
        <v>112</v>
      </c>
    </row>
    <row r="35" s="1" customFormat="true" ht="17" hidden="false" customHeight="true" outlineLevel="0" collapsed="false">
      <c r="A35" s="16" t="s">
        <v>113</v>
      </c>
      <c r="B35" s="17" t="s">
        <v>114</v>
      </c>
      <c r="C35" s="11" t="s">
        <v>115</v>
      </c>
      <c r="D35" s="18" t="s">
        <v>116</v>
      </c>
      <c r="E35" s="19" t="n">
        <v>8</v>
      </c>
      <c r="F35" s="20" t="n">
        <f aca="false">ROUNDUP((E35*0.2)+E35,0)</f>
        <v>10</v>
      </c>
      <c r="G35" s="21" t="n">
        <v>7</v>
      </c>
      <c r="H35" s="45" t="n">
        <v>7</v>
      </c>
      <c r="I35" s="22" t="n">
        <f aca="false">H35/G35*100</f>
        <v>100</v>
      </c>
      <c r="J35" s="22" t="n">
        <f aca="false">H35/E35*100</f>
        <v>87.5</v>
      </c>
      <c r="K35" s="22" t="n">
        <f aca="false">2*(I35*J35)/(I35+J35)</f>
        <v>93.3333333333333</v>
      </c>
      <c r="L35" s="23" t="n">
        <v>1.1644E-017</v>
      </c>
      <c r="M35" s="21" t="n">
        <v>10</v>
      </c>
      <c r="N35" s="25" t="s">
        <v>117</v>
      </c>
    </row>
    <row r="36" s="36" customFormat="true" ht="17" hidden="false" customHeight="true" outlineLevel="0" collapsed="false">
      <c r="A36" s="16" t="s">
        <v>118</v>
      </c>
      <c r="B36" s="17" t="s">
        <v>119</v>
      </c>
      <c r="C36" s="11" t="s">
        <v>120</v>
      </c>
      <c r="D36" s="18" t="s">
        <v>121</v>
      </c>
      <c r="E36" s="19" t="n">
        <v>37</v>
      </c>
      <c r="F36" s="20" t="n">
        <f aca="false">ROUNDUP((E36*0.2)+E36,0)</f>
        <v>45</v>
      </c>
      <c r="G36" s="21" t="n">
        <v>9</v>
      </c>
      <c r="H36" s="20" t="n">
        <v>9</v>
      </c>
      <c r="I36" s="22" t="n">
        <f aca="false">H36/G36*100</f>
        <v>100</v>
      </c>
      <c r="J36" s="22" t="n">
        <f aca="false">H36/E36*100</f>
        <v>24.3243243243243</v>
      </c>
      <c r="K36" s="22" t="n">
        <f aca="false">2*(I36*J36)/(I36+J36)</f>
        <v>39.1304347826087</v>
      </c>
      <c r="L36" s="23" t="n">
        <v>7.71E-016</v>
      </c>
      <c r="M36" s="21" t="n">
        <v>2</v>
      </c>
      <c r="N36" s="25" t="s">
        <v>122</v>
      </c>
    </row>
    <row r="37" s="46" customFormat="true" ht="17" hidden="false" customHeight="true" outlineLevel="0" collapsed="false">
      <c r="A37" s="16" t="s">
        <v>123</v>
      </c>
      <c r="B37" s="17" t="s">
        <v>124</v>
      </c>
      <c r="C37" s="11" t="s">
        <v>125</v>
      </c>
      <c r="D37" s="18" t="s">
        <v>126</v>
      </c>
      <c r="E37" s="19" t="n">
        <v>13</v>
      </c>
      <c r="F37" s="20" t="n">
        <f aca="false">ROUNDUP((E37*0.2)+E37,0)</f>
        <v>16</v>
      </c>
      <c r="G37" s="21" t="n">
        <v>5</v>
      </c>
      <c r="H37" s="20" t="n">
        <v>5</v>
      </c>
      <c r="I37" s="22" t="n">
        <f aca="false">H37/G37*100</f>
        <v>100</v>
      </c>
      <c r="J37" s="22" t="n">
        <f aca="false">H37/E37*100</f>
        <v>38.4615384615385</v>
      </c>
      <c r="K37" s="22" t="n">
        <f aca="false">2*(I37*J37)/(I37+J37)</f>
        <v>55.5555555555556</v>
      </c>
      <c r="L37" s="23" t="n">
        <v>1.01E-010</v>
      </c>
      <c r="M37" s="21" t="n">
        <v>2</v>
      </c>
      <c r="N37" s="25" t="s">
        <v>127</v>
      </c>
    </row>
    <row r="38" customFormat="false" ht="17" hidden="false" customHeight="true" outlineLevel="0" collapsed="false">
      <c r="A38" s="26"/>
      <c r="B38" s="27" t="s">
        <v>58</v>
      </c>
      <c r="C38" s="11"/>
      <c r="D38" s="18"/>
      <c r="E38" s="19"/>
      <c r="F38" s="28" t="s">
        <v>59</v>
      </c>
      <c r="G38" s="29"/>
      <c r="H38" s="30" t="s">
        <v>60</v>
      </c>
      <c r="I38" s="31" t="n">
        <f aca="false">AVERAGE(I28:I37)</f>
        <v>99.7435897435898</v>
      </c>
      <c r="J38" s="31" t="n">
        <f aca="false">AVERAGE(J28:J37)</f>
        <v>54.4076754803165</v>
      </c>
      <c r="K38" s="31" t="n">
        <f aca="false">AVERAGE(K28:K37)</f>
        <v>67.679697966143</v>
      </c>
      <c r="L38" s="32"/>
      <c r="M38" s="29"/>
      <c r="N38" s="33"/>
    </row>
    <row r="39" customFormat="false" ht="17" hidden="false" customHeight="true" outlineLevel="0" collapsed="false">
      <c r="A39" s="26"/>
      <c r="B39" s="27"/>
      <c r="C39" s="11"/>
      <c r="D39" s="11"/>
      <c r="E39" s="19"/>
      <c r="F39" s="28"/>
      <c r="G39" s="29"/>
      <c r="H39" s="34"/>
      <c r="I39" s="35"/>
      <c r="J39" s="35"/>
      <c r="K39" s="35"/>
      <c r="L39" s="32"/>
      <c r="M39" s="29"/>
      <c r="N39" s="33"/>
    </row>
    <row r="40" s="1" customFormat="true" ht="17" hidden="false" customHeight="true" outlineLevel="0" collapsed="false">
      <c r="A40" s="16" t="s">
        <v>79</v>
      </c>
      <c r="B40" s="17" t="s">
        <v>80</v>
      </c>
      <c r="C40" s="11" t="s">
        <v>81</v>
      </c>
      <c r="D40" s="18" t="s">
        <v>128</v>
      </c>
      <c r="E40" s="19" t="n">
        <v>51</v>
      </c>
      <c r="F40" s="20" t="n">
        <f aca="false">ROUNDUP((E40*0.6)+E40,0)</f>
        <v>82</v>
      </c>
      <c r="G40" s="21" t="n">
        <v>39</v>
      </c>
      <c r="H40" s="20" t="n">
        <v>38</v>
      </c>
      <c r="I40" s="22" t="n">
        <f aca="false">H40/G40*100</f>
        <v>97.4358974358974</v>
      </c>
      <c r="J40" s="22" t="n">
        <f aca="false">H40/E40*100</f>
        <v>74.5098039215686</v>
      </c>
      <c r="K40" s="22" t="n">
        <f aca="false">2*(I40*J40)/(I40+J40)</f>
        <v>84.4444444444444</v>
      </c>
      <c r="L40" s="23" t="n">
        <v>1.23E-050</v>
      </c>
      <c r="M40" s="21" t="n">
        <v>3</v>
      </c>
      <c r="N40" s="25" t="s">
        <v>129</v>
      </c>
    </row>
    <row r="41" s="1" customFormat="true" ht="17" hidden="false" customHeight="true" outlineLevel="0" collapsed="false">
      <c r="A41" s="16" t="s">
        <v>84</v>
      </c>
      <c r="B41" s="17" t="s">
        <v>85</v>
      </c>
      <c r="C41" s="11" t="s">
        <v>86</v>
      </c>
      <c r="D41" s="18" t="s">
        <v>130</v>
      </c>
      <c r="E41" s="19" t="n">
        <v>84</v>
      </c>
      <c r="F41" s="20" t="n">
        <f aca="false">ROUNDUP((E41*0.6)+E41,0)</f>
        <v>135</v>
      </c>
      <c r="G41" s="21" t="n">
        <v>32</v>
      </c>
      <c r="H41" s="20" t="n">
        <v>32</v>
      </c>
      <c r="I41" s="22" t="n">
        <f aca="false">H41/G41*100</f>
        <v>100</v>
      </c>
      <c r="J41" s="22" t="n">
        <f aca="false">H41/E41*100</f>
        <v>38.0952380952381</v>
      </c>
      <c r="K41" s="22" t="n">
        <f aca="false">2*(I41*J41)/(I41+J41)</f>
        <v>55.1724137931034</v>
      </c>
      <c r="L41" s="23" t="n">
        <v>2.27E-046</v>
      </c>
      <c r="M41" s="21" t="n">
        <v>6</v>
      </c>
      <c r="N41" s="25" t="s">
        <v>131</v>
      </c>
    </row>
    <row r="42" s="1" customFormat="true" ht="17" hidden="false" customHeight="true" outlineLevel="0" collapsed="false">
      <c r="A42" s="16" t="s">
        <v>89</v>
      </c>
      <c r="B42" s="17" t="s">
        <v>90</v>
      </c>
      <c r="C42" s="11" t="s">
        <v>91</v>
      </c>
      <c r="D42" s="18" t="s">
        <v>132</v>
      </c>
      <c r="E42" s="19" t="n">
        <v>44</v>
      </c>
      <c r="F42" s="20" t="n">
        <f aca="false">ROUNDUP((E42*0.6)+E42,0)</f>
        <v>71</v>
      </c>
      <c r="G42" s="21" t="n">
        <v>20</v>
      </c>
      <c r="H42" s="20" t="n">
        <v>19</v>
      </c>
      <c r="I42" s="22" t="n">
        <f aca="false">H42/G42*100</f>
        <v>95</v>
      </c>
      <c r="J42" s="22" t="n">
        <f aca="false">H42/E42*100</f>
        <v>43.1818181818182</v>
      </c>
      <c r="K42" s="22" t="n">
        <f aca="false">2*(I42*J42)/(I42+J42)</f>
        <v>59.375</v>
      </c>
      <c r="L42" s="23" t="n">
        <v>6.99E-028</v>
      </c>
      <c r="M42" s="21" t="n">
        <v>5</v>
      </c>
      <c r="N42" s="25" t="s">
        <v>133</v>
      </c>
    </row>
    <row r="43" s="1" customFormat="true" ht="17" hidden="false" customHeight="true" outlineLevel="0" collapsed="false">
      <c r="A43" s="16" t="s">
        <v>94</v>
      </c>
      <c r="B43" s="17" t="s">
        <v>95</v>
      </c>
      <c r="C43" s="11" t="s">
        <v>96</v>
      </c>
      <c r="D43" s="18" t="s">
        <v>96</v>
      </c>
      <c r="E43" s="19" t="n">
        <v>11</v>
      </c>
      <c r="F43" s="20" t="n">
        <f aca="false">ROUNDUP((E43*0.6)+E43,0)</f>
        <v>18</v>
      </c>
      <c r="G43" s="21" t="n">
        <v>11</v>
      </c>
      <c r="H43" s="20" t="n">
        <v>11</v>
      </c>
      <c r="I43" s="22" t="n">
        <f aca="false">H43/G43*100</f>
        <v>100</v>
      </c>
      <c r="J43" s="22" t="n">
        <f aca="false">H43/E43*100</f>
        <v>100</v>
      </c>
      <c r="K43" s="22" t="n">
        <f aca="false">2*(I43*J43)/(I43+J43)</f>
        <v>100</v>
      </c>
      <c r="L43" s="23" t="n">
        <v>1.11E-021</v>
      </c>
      <c r="M43" s="21" t="n">
        <v>2</v>
      </c>
      <c r="N43" s="25" t="s">
        <v>97</v>
      </c>
    </row>
    <row r="44" s="1" customFormat="true" ht="17" hidden="false" customHeight="true" outlineLevel="0" collapsed="false">
      <c r="A44" s="16" t="s">
        <v>98</v>
      </c>
      <c r="B44" s="17" t="s">
        <v>99</v>
      </c>
      <c r="C44" s="11" t="s">
        <v>100</v>
      </c>
      <c r="D44" s="18" t="s">
        <v>101</v>
      </c>
      <c r="E44" s="19" t="n">
        <v>23</v>
      </c>
      <c r="F44" s="20" t="n">
        <f aca="false">ROUNDUP((E44*0.6)+E44,0)</f>
        <v>37</v>
      </c>
      <c r="G44" s="21" t="n">
        <v>11</v>
      </c>
      <c r="H44" s="20" t="n">
        <v>11</v>
      </c>
      <c r="I44" s="22" t="n">
        <f aca="false">H44/G44*100</f>
        <v>100</v>
      </c>
      <c r="J44" s="22" t="n">
        <f aca="false">H44/E44*100</f>
        <v>47.8260869565217</v>
      </c>
      <c r="K44" s="22" t="n">
        <f aca="false">2*(I44*J44)/(I44+J44)</f>
        <v>64.7058823529412</v>
      </c>
      <c r="L44" s="23" t="n">
        <v>2.44E-021</v>
      </c>
      <c r="M44" s="21" t="n">
        <v>2</v>
      </c>
      <c r="N44" s="25" t="s">
        <v>134</v>
      </c>
    </row>
    <row r="45" s="1" customFormat="true" ht="17" hidden="false" customHeight="true" outlineLevel="0" collapsed="false">
      <c r="A45" s="16" t="s">
        <v>103</v>
      </c>
      <c r="B45" s="17" t="s">
        <v>104</v>
      </c>
      <c r="C45" s="11" t="s">
        <v>105</v>
      </c>
      <c r="D45" s="18" t="s">
        <v>135</v>
      </c>
      <c r="E45" s="19" t="n">
        <v>25</v>
      </c>
      <c r="F45" s="20" t="n">
        <f aca="false">ROUNDUP((E45*0.6)+E45,0)</f>
        <v>40</v>
      </c>
      <c r="G45" s="21" t="n">
        <v>14</v>
      </c>
      <c r="H45" s="20" t="n">
        <v>13</v>
      </c>
      <c r="I45" s="22" t="n">
        <f aca="false">H45/G45*100</f>
        <v>92.8571428571429</v>
      </c>
      <c r="J45" s="22" t="n">
        <f aca="false">H45/E45*100</f>
        <v>52</v>
      </c>
      <c r="K45" s="22" t="n">
        <f aca="false">2*(I45*J45)/(I45+J45)</f>
        <v>66.6666666666667</v>
      </c>
      <c r="L45" s="23" t="n">
        <v>4.35E-019</v>
      </c>
      <c r="M45" s="21" t="n">
        <v>7</v>
      </c>
      <c r="N45" s="25" t="s">
        <v>136</v>
      </c>
    </row>
    <row r="46" s="1" customFormat="true" ht="17" hidden="false" customHeight="true" outlineLevel="0" collapsed="false">
      <c r="A46" s="16" t="s">
        <v>108</v>
      </c>
      <c r="B46" s="17" t="s">
        <v>109</v>
      </c>
      <c r="C46" s="11" t="s">
        <v>110</v>
      </c>
      <c r="D46" s="18" t="s">
        <v>111</v>
      </c>
      <c r="E46" s="19" t="n">
        <v>19</v>
      </c>
      <c r="F46" s="20" t="n">
        <f aca="false">ROUNDUP((E46*0.6)+E46,0)</f>
        <v>31</v>
      </c>
      <c r="G46" s="21" t="n">
        <v>9</v>
      </c>
      <c r="H46" s="20" t="n">
        <v>9</v>
      </c>
      <c r="I46" s="22" t="n">
        <f aca="false">H46/G46*100</f>
        <v>100</v>
      </c>
      <c r="J46" s="22" t="n">
        <f aca="false">H46/E46*100</f>
        <v>47.3684210526316</v>
      </c>
      <c r="K46" s="22" t="n">
        <f aca="false">2*(I46*J46)/(I46+J46)</f>
        <v>64.2857142857143</v>
      </c>
      <c r="L46" s="23" t="n">
        <v>1.67E-016</v>
      </c>
      <c r="M46" s="21" t="n">
        <v>3</v>
      </c>
      <c r="N46" s="25" t="s">
        <v>112</v>
      </c>
    </row>
    <row r="47" s="36" customFormat="true" ht="17" hidden="false" customHeight="true" outlineLevel="0" collapsed="false">
      <c r="A47" s="16" t="s">
        <v>113</v>
      </c>
      <c r="B47" s="17" t="s">
        <v>114</v>
      </c>
      <c r="C47" s="11" t="s">
        <v>115</v>
      </c>
      <c r="D47" s="18" t="s">
        <v>137</v>
      </c>
      <c r="E47" s="19" t="n">
        <v>8</v>
      </c>
      <c r="F47" s="20" t="n">
        <f aca="false">ROUNDUP((E47*0.6)+E47,0)</f>
        <v>13</v>
      </c>
      <c r="G47" s="21" t="n">
        <v>8</v>
      </c>
      <c r="H47" s="45" t="n">
        <v>7</v>
      </c>
      <c r="I47" s="22" t="n">
        <f aca="false">H47/G47*100</f>
        <v>87.5</v>
      </c>
      <c r="J47" s="22" t="n">
        <f aca="false">H47/E47*100</f>
        <v>87.5</v>
      </c>
      <c r="K47" s="22" t="n">
        <f aca="false">2*(I47*J47)/(I47+J47)</f>
        <v>87.5</v>
      </c>
      <c r="L47" s="23" t="n">
        <v>2.66E-015</v>
      </c>
      <c r="M47" s="21" t="n">
        <v>10</v>
      </c>
      <c r="N47" s="25" t="s">
        <v>117</v>
      </c>
    </row>
    <row r="48" s="1" customFormat="true" ht="17" hidden="false" customHeight="true" outlineLevel="0" collapsed="false">
      <c r="A48" s="16" t="s">
        <v>118</v>
      </c>
      <c r="B48" s="17" t="s">
        <v>119</v>
      </c>
      <c r="C48" s="11" t="s">
        <v>120</v>
      </c>
      <c r="D48" s="18" t="s">
        <v>138</v>
      </c>
      <c r="E48" s="19" t="n">
        <v>37</v>
      </c>
      <c r="F48" s="20" t="n">
        <f aca="false">ROUNDUP((E48*0.6)+E48,0)</f>
        <v>60</v>
      </c>
      <c r="G48" s="21" t="n">
        <v>10</v>
      </c>
      <c r="H48" s="20" t="n">
        <v>9</v>
      </c>
      <c r="I48" s="22" t="n">
        <f aca="false">H48/G48*100</f>
        <v>90</v>
      </c>
      <c r="J48" s="22" t="n">
        <f aca="false">H48/E48*100</f>
        <v>24.3243243243243</v>
      </c>
      <c r="K48" s="22" t="n">
        <f aca="false">2*(I48*J48)/(I48+J48)</f>
        <v>38.2978723404255</v>
      </c>
      <c r="L48" s="23" t="n">
        <v>6.08E-016</v>
      </c>
      <c r="M48" s="21" t="n">
        <v>2</v>
      </c>
      <c r="N48" s="25" t="s">
        <v>122</v>
      </c>
    </row>
    <row r="49" s="46" customFormat="true" ht="17" hidden="false" customHeight="true" outlineLevel="0" collapsed="false">
      <c r="A49" s="16" t="s">
        <v>123</v>
      </c>
      <c r="B49" s="17" t="s">
        <v>124</v>
      </c>
      <c r="C49" s="11" t="s">
        <v>125</v>
      </c>
      <c r="D49" s="18" t="s">
        <v>126</v>
      </c>
      <c r="E49" s="19" t="n">
        <v>13</v>
      </c>
      <c r="F49" s="20" t="n">
        <f aca="false">ROUNDUP((E49*0.6)+E49,0)</f>
        <v>21</v>
      </c>
      <c r="G49" s="21" t="n">
        <v>5</v>
      </c>
      <c r="H49" s="20" t="n">
        <v>5</v>
      </c>
      <c r="I49" s="22" t="n">
        <f aca="false">H49/G49*100</f>
        <v>100</v>
      </c>
      <c r="J49" s="22" t="n">
        <f aca="false">H49/E49*100</f>
        <v>38.4615384615385</v>
      </c>
      <c r="K49" s="22" t="n">
        <f aca="false">2*(I49*J49)/(I49+J49)</f>
        <v>55.5555555555556</v>
      </c>
      <c r="L49" s="23" t="n">
        <v>1.22E-009</v>
      </c>
      <c r="M49" s="21" t="n">
        <v>2</v>
      </c>
      <c r="N49" s="25" t="s">
        <v>127</v>
      </c>
    </row>
    <row r="50" s="36" customFormat="true" ht="17" hidden="false" customHeight="true" outlineLevel="0" collapsed="false">
      <c r="A50" s="16"/>
      <c r="B50" s="37" t="s">
        <v>76</v>
      </c>
      <c r="C50" s="18"/>
      <c r="D50" s="18"/>
      <c r="E50" s="19"/>
      <c r="F50" s="38" t="s">
        <v>77</v>
      </c>
      <c r="G50" s="21"/>
      <c r="H50" s="39" t="s">
        <v>60</v>
      </c>
      <c r="I50" s="31" t="n">
        <f aca="false">AVERAGE(I40:I49)</f>
        <v>96.279304029304</v>
      </c>
      <c r="J50" s="31" t="n">
        <f aca="false">AVERAGE(J40:J49)</f>
        <v>55.3267230993641</v>
      </c>
      <c r="K50" s="31" t="n">
        <f aca="false">AVERAGE(K40:K49)</f>
        <v>67.6003549438851</v>
      </c>
      <c r="L50" s="23"/>
      <c r="M50" s="21"/>
      <c r="N50" s="33"/>
    </row>
    <row r="51" s="1" customFormat="true" ht="30" hidden="false" customHeight="true" outlineLevel="0" collapsed="false">
      <c r="A51" s="40"/>
      <c r="B51" s="41" t="s">
        <v>139</v>
      </c>
      <c r="C51" s="4" t="s">
        <v>1</v>
      </c>
      <c r="D51" s="4" t="s">
        <v>2</v>
      </c>
      <c r="E51" s="5" t="s">
        <v>3</v>
      </c>
      <c r="F51" s="5" t="s">
        <v>4</v>
      </c>
      <c r="G51" s="5" t="s">
        <v>5</v>
      </c>
      <c r="H51" s="5" t="s">
        <v>6</v>
      </c>
      <c r="I51" s="6" t="s">
        <v>7</v>
      </c>
      <c r="J51" s="6" t="s">
        <v>8</v>
      </c>
      <c r="K51" s="6" t="s">
        <v>9</v>
      </c>
      <c r="L51" s="5" t="s">
        <v>10</v>
      </c>
      <c r="M51" s="5" t="s">
        <v>11</v>
      </c>
      <c r="N51" s="7" t="s">
        <v>12</v>
      </c>
    </row>
    <row r="52" s="44" customFormat="true" ht="17" hidden="false" customHeight="true" outlineLevel="0" collapsed="false">
      <c r="A52" s="42"/>
      <c r="B52" s="43"/>
      <c r="C52" s="11"/>
      <c r="D52" s="11"/>
      <c r="E52" s="12"/>
      <c r="F52" s="12"/>
      <c r="G52" s="12"/>
      <c r="H52" s="12"/>
      <c r="I52" s="13"/>
      <c r="J52" s="13"/>
      <c r="K52" s="13"/>
      <c r="L52" s="12"/>
      <c r="M52" s="12"/>
      <c r="N52" s="14"/>
    </row>
    <row r="53" s="1" customFormat="true" ht="17" hidden="false" customHeight="true" outlineLevel="0" collapsed="false">
      <c r="A53" s="16" t="s">
        <v>140</v>
      </c>
      <c r="B53" s="17" t="s">
        <v>141</v>
      </c>
      <c r="C53" s="11" t="s">
        <v>142</v>
      </c>
      <c r="D53" s="18" t="s">
        <v>142</v>
      </c>
      <c r="E53" s="19" t="n">
        <v>22</v>
      </c>
      <c r="F53" s="20" t="n">
        <f aca="false">ROUNDUP((E53*0.2)+E53,0)</f>
        <v>27</v>
      </c>
      <c r="G53" s="21" t="n">
        <v>22</v>
      </c>
      <c r="H53" s="20" t="n">
        <v>22</v>
      </c>
      <c r="I53" s="22" t="n">
        <f aca="false">H53/G53*100</f>
        <v>100</v>
      </c>
      <c r="J53" s="22" t="n">
        <f aca="false">H53/E53*100</f>
        <v>100</v>
      </c>
      <c r="K53" s="22" t="n">
        <f aca="false">2*(I53*J53)/(I53+J53)</f>
        <v>100</v>
      </c>
      <c r="L53" s="23" t="n">
        <v>7.04712E-047</v>
      </c>
      <c r="M53" s="21" t="n">
        <v>7</v>
      </c>
      <c r="N53" s="25" t="s">
        <v>143</v>
      </c>
    </row>
    <row r="54" s="1" customFormat="true" ht="17" hidden="false" customHeight="true" outlineLevel="0" collapsed="false">
      <c r="A54" s="16" t="s">
        <v>144</v>
      </c>
      <c r="B54" s="17" t="s">
        <v>145</v>
      </c>
      <c r="C54" s="11" t="s">
        <v>146</v>
      </c>
      <c r="D54" s="18" t="s">
        <v>147</v>
      </c>
      <c r="E54" s="19" t="n">
        <v>22</v>
      </c>
      <c r="F54" s="20" t="n">
        <f aca="false">ROUNDUP((E54*0.2)+E54,0)</f>
        <v>27</v>
      </c>
      <c r="G54" s="21" t="n">
        <v>23</v>
      </c>
      <c r="H54" s="20" t="n">
        <v>22</v>
      </c>
      <c r="I54" s="22" t="n">
        <f aca="false">H54/G54*100</f>
        <v>95.6521739130435</v>
      </c>
      <c r="J54" s="22" t="n">
        <f aca="false">H54/E54*100</f>
        <v>100</v>
      </c>
      <c r="K54" s="22" t="n">
        <f aca="false">2*(I54*J54)/(I54+J54)</f>
        <v>97.7777777777778</v>
      </c>
      <c r="L54" s="23" t="n">
        <v>2.36195E-037</v>
      </c>
      <c r="M54" s="21" t="n">
        <v>10</v>
      </c>
      <c r="N54" s="25" t="s">
        <v>148</v>
      </c>
    </row>
    <row r="55" s="1" customFormat="true" ht="17" hidden="false" customHeight="true" outlineLevel="0" collapsed="false">
      <c r="A55" s="16" t="s">
        <v>149</v>
      </c>
      <c r="B55" s="17" t="s">
        <v>150</v>
      </c>
      <c r="C55" s="11" t="s">
        <v>151</v>
      </c>
      <c r="D55" s="18" t="s">
        <v>152</v>
      </c>
      <c r="E55" s="19" t="n">
        <v>19</v>
      </c>
      <c r="F55" s="20" t="n">
        <f aca="false">ROUNDUP((E55*0.2)+E55,0)</f>
        <v>23</v>
      </c>
      <c r="G55" s="21" t="n">
        <v>16</v>
      </c>
      <c r="H55" s="20" t="n">
        <v>16</v>
      </c>
      <c r="I55" s="22" t="n">
        <f aca="false">H55/G55*100</f>
        <v>100</v>
      </c>
      <c r="J55" s="22" t="n">
        <f aca="false">H55/E55*100</f>
        <v>84.2105263157895</v>
      </c>
      <c r="K55" s="22" t="n">
        <f aca="false">2*(I55*J55)/(I55+J55)</f>
        <v>91.4285714285714</v>
      </c>
      <c r="L55" s="23" t="n">
        <v>7.63745E-033</v>
      </c>
      <c r="M55" s="21" t="n">
        <v>4</v>
      </c>
      <c r="N55" s="25" t="s">
        <v>153</v>
      </c>
    </row>
    <row r="56" s="1" customFormat="true" ht="17" hidden="false" customHeight="true" outlineLevel="0" collapsed="false">
      <c r="A56" s="16" t="s">
        <v>154</v>
      </c>
      <c r="B56" s="17" t="s">
        <v>155</v>
      </c>
      <c r="C56" s="11" t="s">
        <v>156</v>
      </c>
      <c r="D56" s="18" t="s">
        <v>157</v>
      </c>
      <c r="E56" s="19" t="n">
        <v>35</v>
      </c>
      <c r="F56" s="20" t="n">
        <f aca="false">ROUNDUP((E56*0.2)+E56,0)</f>
        <v>42</v>
      </c>
      <c r="G56" s="21" t="n">
        <v>21</v>
      </c>
      <c r="H56" s="20" t="n">
        <v>21</v>
      </c>
      <c r="I56" s="22" t="n">
        <f aca="false">H56/G56*100</f>
        <v>100</v>
      </c>
      <c r="J56" s="22" t="n">
        <f aca="false">H56/E56*100</f>
        <v>60</v>
      </c>
      <c r="K56" s="22" t="n">
        <f aca="false">2*(I56*J56)/(I56+J56)</f>
        <v>75</v>
      </c>
      <c r="L56" s="23" t="n">
        <v>2.02165E-030</v>
      </c>
      <c r="M56" s="21" t="n">
        <v>4</v>
      </c>
      <c r="N56" s="25" t="s">
        <v>158</v>
      </c>
    </row>
    <row r="57" s="1" customFormat="true" ht="17" hidden="false" customHeight="true" outlineLevel="0" collapsed="false">
      <c r="A57" s="16" t="s">
        <v>159</v>
      </c>
      <c r="B57" s="17" t="s">
        <v>160</v>
      </c>
      <c r="C57" s="11" t="s">
        <v>161</v>
      </c>
      <c r="D57" s="18" t="s">
        <v>161</v>
      </c>
      <c r="E57" s="19" t="n">
        <v>12</v>
      </c>
      <c r="F57" s="20" t="n">
        <f aca="false">ROUNDUP((E57*0.2)+E57,0)</f>
        <v>15</v>
      </c>
      <c r="G57" s="21" t="n">
        <v>12</v>
      </c>
      <c r="H57" s="20" t="n">
        <v>12</v>
      </c>
      <c r="I57" s="22" t="n">
        <f aca="false">H57/G57*100</f>
        <v>100</v>
      </c>
      <c r="J57" s="22" t="n">
        <f aca="false">H57/E57*100</f>
        <v>100</v>
      </c>
      <c r="K57" s="22" t="n">
        <f aca="false">2*(I57*J57)/(I57+J57)</f>
        <v>100</v>
      </c>
      <c r="L57" s="23" t="n">
        <v>1.38252E-029</v>
      </c>
      <c r="M57" s="21" t="n">
        <v>5</v>
      </c>
      <c r="N57" s="25" t="s">
        <v>162</v>
      </c>
    </row>
    <row r="58" s="1" customFormat="true" ht="17" hidden="false" customHeight="true" outlineLevel="0" collapsed="false">
      <c r="A58" s="16" t="s">
        <v>163</v>
      </c>
      <c r="B58" s="17" t="s">
        <v>164</v>
      </c>
      <c r="C58" s="11" t="s">
        <v>165</v>
      </c>
      <c r="D58" s="18" t="s">
        <v>165</v>
      </c>
      <c r="E58" s="19" t="n">
        <v>11</v>
      </c>
      <c r="F58" s="20" t="n">
        <f aca="false">ROUNDUP((E58*0.2)+E58,0)</f>
        <v>14</v>
      </c>
      <c r="G58" s="21" t="n">
        <v>11</v>
      </c>
      <c r="H58" s="20" t="n">
        <v>11</v>
      </c>
      <c r="I58" s="22" t="n">
        <f aca="false">H58/G58*100</f>
        <v>100</v>
      </c>
      <c r="J58" s="22" t="n">
        <f aca="false">H58/E58*100</f>
        <v>100</v>
      </c>
      <c r="K58" s="22" t="n">
        <f aca="false">2*(I58*J58)/(I58+J58)</f>
        <v>100</v>
      </c>
      <c r="L58" s="23" t="n">
        <v>1.01924E-028</v>
      </c>
      <c r="M58" s="21" t="n">
        <v>7</v>
      </c>
      <c r="N58" s="25" t="s">
        <v>166</v>
      </c>
    </row>
    <row r="59" s="36" customFormat="true" ht="17" hidden="false" customHeight="true" outlineLevel="0" collapsed="false">
      <c r="A59" s="16" t="s">
        <v>167</v>
      </c>
      <c r="B59" s="17" t="s">
        <v>168</v>
      </c>
      <c r="C59" s="11" t="s">
        <v>169</v>
      </c>
      <c r="D59" s="18" t="s">
        <v>170</v>
      </c>
      <c r="E59" s="19" t="n">
        <v>14</v>
      </c>
      <c r="F59" s="20" t="n">
        <f aca="false">ROUNDUP((E59*0.2)+E59,0)</f>
        <v>17</v>
      </c>
      <c r="G59" s="21" t="n">
        <v>13</v>
      </c>
      <c r="H59" s="20" t="n">
        <v>13</v>
      </c>
      <c r="I59" s="22" t="n">
        <f aca="false">H59/G59*100</f>
        <v>100</v>
      </c>
      <c r="J59" s="22" t="n">
        <f aca="false">H59/E59*100</f>
        <v>92.8571428571429</v>
      </c>
      <c r="K59" s="22" t="n">
        <f aca="false">2*(I59*J59)/(I59+J59)</f>
        <v>96.2962962962963</v>
      </c>
      <c r="L59" s="23" t="n">
        <v>9.18223E-027</v>
      </c>
      <c r="M59" s="21" t="n">
        <v>5</v>
      </c>
      <c r="N59" s="25" t="s">
        <v>171</v>
      </c>
    </row>
    <row r="60" s="1" customFormat="true" ht="17" hidden="false" customHeight="true" outlineLevel="0" collapsed="false">
      <c r="A60" s="16" t="s">
        <v>172</v>
      </c>
      <c r="B60" s="17" t="s">
        <v>173</v>
      </c>
      <c r="C60" s="11" t="s">
        <v>174</v>
      </c>
      <c r="D60" s="18" t="s">
        <v>175</v>
      </c>
      <c r="E60" s="19" t="n">
        <v>17</v>
      </c>
      <c r="F60" s="20" t="n">
        <f aca="false">ROUNDUP((E60*0.2)+E60,0)</f>
        <v>21</v>
      </c>
      <c r="G60" s="21" t="n">
        <v>13</v>
      </c>
      <c r="H60" s="20" t="n">
        <v>12</v>
      </c>
      <c r="I60" s="22" t="n">
        <f aca="false">H60/G60*100</f>
        <v>92.3076923076923</v>
      </c>
      <c r="J60" s="22" t="n">
        <f aca="false">H60/E60*100</f>
        <v>70.5882352941177</v>
      </c>
      <c r="K60" s="22" t="n">
        <f aca="false">2*(I60*J60)/(I60+J60)</f>
        <v>80</v>
      </c>
      <c r="L60" s="23" t="n">
        <v>9.92703E-027</v>
      </c>
      <c r="M60" s="21" t="n">
        <v>6</v>
      </c>
      <c r="N60" s="25" t="s">
        <v>176</v>
      </c>
    </row>
    <row r="61" s="1" customFormat="true" ht="17" hidden="false" customHeight="true" outlineLevel="0" collapsed="false">
      <c r="A61" s="16" t="s">
        <v>177</v>
      </c>
      <c r="B61" s="17" t="s">
        <v>178</v>
      </c>
      <c r="C61" s="11" t="s">
        <v>179</v>
      </c>
      <c r="D61" s="18" t="s">
        <v>180</v>
      </c>
      <c r="E61" s="19" t="n">
        <v>19</v>
      </c>
      <c r="F61" s="20" t="n">
        <f aca="false">ROUNDUP((E61*0.2)+E61,0)</f>
        <v>23</v>
      </c>
      <c r="G61" s="21" t="n">
        <v>11</v>
      </c>
      <c r="H61" s="20" t="n">
        <v>11</v>
      </c>
      <c r="I61" s="22" t="n">
        <f aca="false">H61/G61*100</f>
        <v>100</v>
      </c>
      <c r="J61" s="22" t="n">
        <f aca="false">H61/E61*100</f>
        <v>57.8947368421053</v>
      </c>
      <c r="K61" s="22" t="n">
        <f aca="false">2*(I61*J61)/(I61+J61)</f>
        <v>73.3333333333333</v>
      </c>
      <c r="L61" s="23" t="n">
        <v>1.01525E-025</v>
      </c>
      <c r="M61" s="21" t="n">
        <v>3</v>
      </c>
      <c r="N61" s="25" t="s">
        <v>181</v>
      </c>
    </row>
    <row r="62" s="47" customFormat="true" ht="17" hidden="false" customHeight="true" outlineLevel="0" collapsed="false">
      <c r="A62" s="16" t="s">
        <v>182</v>
      </c>
      <c r="B62" s="17" t="s">
        <v>183</v>
      </c>
      <c r="C62" s="11" t="s">
        <v>184</v>
      </c>
      <c r="D62" s="18" t="s">
        <v>185</v>
      </c>
      <c r="E62" s="19" t="n">
        <v>18</v>
      </c>
      <c r="F62" s="20" t="n">
        <f aca="false">ROUNDUP((E62*0.2)+E62,0)</f>
        <v>22</v>
      </c>
      <c r="G62" s="21" t="n">
        <v>10</v>
      </c>
      <c r="H62" s="20" t="n">
        <v>9</v>
      </c>
      <c r="I62" s="22" t="n">
        <f aca="false">H62/G62*100</f>
        <v>90</v>
      </c>
      <c r="J62" s="22" t="n">
        <f aca="false">H62/E62*100</f>
        <v>50</v>
      </c>
      <c r="K62" s="22" t="n">
        <f aca="false">2*(I62*J62)/(I62+J62)</f>
        <v>64.2857142857143</v>
      </c>
      <c r="L62" s="23" t="n">
        <v>6.98244E-019</v>
      </c>
      <c r="M62" s="21" t="n">
        <v>6</v>
      </c>
      <c r="N62" s="25" t="s">
        <v>186</v>
      </c>
    </row>
    <row r="63" customFormat="false" ht="17" hidden="false" customHeight="true" outlineLevel="0" collapsed="false">
      <c r="A63" s="26"/>
      <c r="B63" s="27" t="s">
        <v>58</v>
      </c>
      <c r="C63" s="11"/>
      <c r="D63" s="18"/>
      <c r="E63" s="19"/>
      <c r="F63" s="28" t="s">
        <v>59</v>
      </c>
      <c r="G63" s="29"/>
      <c r="H63" s="30" t="s">
        <v>60</v>
      </c>
      <c r="I63" s="31" t="n">
        <f aca="false">AVERAGE(I53:I62)</f>
        <v>97.7959866220736</v>
      </c>
      <c r="J63" s="31" t="n">
        <f aca="false">AVERAGE(J53:J62)</f>
        <v>81.5550641309155</v>
      </c>
      <c r="K63" s="31" t="n">
        <f aca="false">AVERAGE(K53:K62)</f>
        <v>87.8121693121693</v>
      </c>
      <c r="L63" s="32"/>
      <c r="M63" s="29"/>
      <c r="N63" s="33"/>
    </row>
    <row r="64" customFormat="false" ht="17" hidden="false" customHeight="true" outlineLevel="0" collapsed="false">
      <c r="A64" s="26"/>
      <c r="B64" s="27"/>
      <c r="C64" s="11"/>
      <c r="D64" s="11"/>
      <c r="E64" s="19"/>
      <c r="F64" s="28"/>
      <c r="G64" s="29"/>
      <c r="H64" s="34"/>
      <c r="I64" s="35"/>
      <c r="J64" s="35"/>
      <c r="K64" s="35"/>
      <c r="L64" s="32"/>
      <c r="M64" s="29"/>
      <c r="N64" s="33"/>
    </row>
    <row r="65" s="1" customFormat="true" ht="17" hidden="false" customHeight="true" outlineLevel="0" collapsed="false">
      <c r="A65" s="16" t="s">
        <v>140</v>
      </c>
      <c r="B65" s="17" t="s">
        <v>141</v>
      </c>
      <c r="C65" s="11" t="s">
        <v>142</v>
      </c>
      <c r="D65" s="18" t="s">
        <v>187</v>
      </c>
      <c r="E65" s="19" t="n">
        <v>22</v>
      </c>
      <c r="F65" s="20" t="n">
        <f aca="false">ROUNDUP((E65*0.6)+E65,0)</f>
        <v>36</v>
      </c>
      <c r="G65" s="21" t="n">
        <v>25</v>
      </c>
      <c r="H65" s="20" t="n">
        <v>22</v>
      </c>
      <c r="I65" s="22" t="n">
        <f aca="false">H65/G65*100</f>
        <v>88</v>
      </c>
      <c r="J65" s="22" t="n">
        <f aca="false">H65/E65*100</f>
        <v>100</v>
      </c>
      <c r="K65" s="22" t="n">
        <f aca="false">2*(I65*J65)/(I65+J65)</f>
        <v>93.6170212765958</v>
      </c>
      <c r="L65" s="23" t="n">
        <v>1.90322E-045</v>
      </c>
      <c r="M65" s="21" t="n">
        <v>7</v>
      </c>
      <c r="N65" s="25" t="s">
        <v>188</v>
      </c>
    </row>
    <row r="66" s="1" customFormat="true" ht="17" hidden="false" customHeight="true" outlineLevel="0" collapsed="false">
      <c r="A66" s="16" t="s">
        <v>144</v>
      </c>
      <c r="B66" s="17" t="s">
        <v>145</v>
      </c>
      <c r="C66" s="11" t="s">
        <v>189</v>
      </c>
      <c r="D66" s="18" t="s">
        <v>189</v>
      </c>
      <c r="E66" s="19" t="n">
        <v>22</v>
      </c>
      <c r="F66" s="20" t="n">
        <f aca="false">ROUNDUP((E66*0.6)+E66,0)</f>
        <v>36</v>
      </c>
      <c r="G66" s="21" t="n">
        <v>22</v>
      </c>
      <c r="H66" s="20" t="n">
        <v>22</v>
      </c>
      <c r="I66" s="22" t="n">
        <f aca="false">H66/G66*100</f>
        <v>100</v>
      </c>
      <c r="J66" s="22" t="n">
        <f aca="false">H66/E66*100</f>
        <v>100</v>
      </c>
      <c r="K66" s="22" t="n">
        <f aca="false">2*(I66*J66)/(I66+J66)</f>
        <v>100</v>
      </c>
      <c r="L66" s="23" t="n">
        <v>3.81701E-046</v>
      </c>
      <c r="M66" s="21" t="n">
        <v>7</v>
      </c>
      <c r="N66" s="25" t="s">
        <v>190</v>
      </c>
    </row>
    <row r="67" s="1" customFormat="true" ht="17" hidden="false" customHeight="true" outlineLevel="0" collapsed="false">
      <c r="A67" s="16" t="s">
        <v>149</v>
      </c>
      <c r="B67" s="17" t="s">
        <v>150</v>
      </c>
      <c r="C67" s="11" t="s">
        <v>151</v>
      </c>
      <c r="D67" s="18" t="s">
        <v>191</v>
      </c>
      <c r="E67" s="19" t="n">
        <v>19</v>
      </c>
      <c r="F67" s="20" t="n">
        <f aca="false">ROUNDUP((E67*0.6)+E67,0)</f>
        <v>31</v>
      </c>
      <c r="G67" s="21" t="n">
        <v>16</v>
      </c>
      <c r="H67" s="20" t="n">
        <v>16</v>
      </c>
      <c r="I67" s="22" t="n">
        <f aca="false">H67/G67*100</f>
        <v>100</v>
      </c>
      <c r="J67" s="22" t="n">
        <f aca="false">H67/E67*100</f>
        <v>84.2105263157895</v>
      </c>
      <c r="K67" s="22" t="n">
        <f aca="false">2*(I67*J67)/(I67+J67)</f>
        <v>91.4285714285714</v>
      </c>
      <c r="L67" s="23" t="n">
        <v>1.12308E-035</v>
      </c>
      <c r="M67" s="21" t="n">
        <v>4</v>
      </c>
      <c r="N67" s="25" t="s">
        <v>192</v>
      </c>
    </row>
    <row r="68" s="1" customFormat="true" ht="17" hidden="false" customHeight="true" outlineLevel="0" collapsed="false">
      <c r="A68" s="16" t="s">
        <v>154</v>
      </c>
      <c r="B68" s="17" t="s">
        <v>155</v>
      </c>
      <c r="C68" s="11" t="s">
        <v>156</v>
      </c>
      <c r="D68" s="18" t="s">
        <v>193</v>
      </c>
      <c r="E68" s="19" t="n">
        <v>35</v>
      </c>
      <c r="F68" s="20" t="n">
        <f aca="false">ROUNDUP((E68*0.6)+E68,0)</f>
        <v>56</v>
      </c>
      <c r="G68" s="21" t="n">
        <v>23</v>
      </c>
      <c r="H68" s="20" t="n">
        <v>21</v>
      </c>
      <c r="I68" s="22" t="n">
        <f aca="false">H68/G68*100</f>
        <v>91.304347826087</v>
      </c>
      <c r="J68" s="22" t="n">
        <f aca="false">H68/E68*100</f>
        <v>60</v>
      </c>
      <c r="K68" s="22" t="n">
        <f aca="false">2*(I68*J68)/(I68+J68)</f>
        <v>72.4137931034483</v>
      </c>
      <c r="L68" s="23" t="n">
        <v>1.93185E-030</v>
      </c>
      <c r="M68" s="21" t="n">
        <v>4</v>
      </c>
      <c r="N68" s="25" t="s">
        <v>158</v>
      </c>
    </row>
    <row r="69" s="1" customFormat="true" ht="17" hidden="false" customHeight="true" outlineLevel="0" collapsed="false">
      <c r="A69" s="16" t="s">
        <v>159</v>
      </c>
      <c r="B69" s="17" t="s">
        <v>160</v>
      </c>
      <c r="C69" s="11" t="s">
        <v>161</v>
      </c>
      <c r="D69" s="18" t="s">
        <v>194</v>
      </c>
      <c r="E69" s="19" t="n">
        <v>12</v>
      </c>
      <c r="F69" s="20" t="n">
        <f aca="false">ROUNDUP((E69*0.6)+E69,0)</f>
        <v>20</v>
      </c>
      <c r="G69" s="21" t="n">
        <v>15</v>
      </c>
      <c r="H69" s="20" t="n">
        <v>12</v>
      </c>
      <c r="I69" s="22" t="n">
        <f aca="false">H69/G69*100</f>
        <v>80</v>
      </c>
      <c r="J69" s="22" t="n">
        <f aca="false">H69/E69*100</f>
        <v>100</v>
      </c>
      <c r="K69" s="22" t="n">
        <f aca="false">2*(I69*J69)/(I69+J69)</f>
        <v>88.8888888888889</v>
      </c>
      <c r="L69" s="23" t="n">
        <v>5.25592E-025</v>
      </c>
      <c r="M69" s="21" t="n">
        <v>4</v>
      </c>
      <c r="N69" s="25" t="s">
        <v>195</v>
      </c>
    </row>
    <row r="70" s="36" customFormat="true" ht="17" hidden="false" customHeight="true" outlineLevel="0" collapsed="false">
      <c r="A70" s="16" t="s">
        <v>163</v>
      </c>
      <c r="B70" s="17" t="s">
        <v>164</v>
      </c>
      <c r="C70" s="11" t="s">
        <v>165</v>
      </c>
      <c r="D70" s="18" t="s">
        <v>196</v>
      </c>
      <c r="E70" s="19" t="n">
        <v>11</v>
      </c>
      <c r="F70" s="20" t="n">
        <f aca="false">ROUNDUP((E70*0.6)+E70,0)</f>
        <v>18</v>
      </c>
      <c r="G70" s="21" t="n">
        <v>12</v>
      </c>
      <c r="H70" s="20" t="n">
        <v>11</v>
      </c>
      <c r="I70" s="22" t="n">
        <f aca="false">H70/G70*100</f>
        <v>91.6666666666667</v>
      </c>
      <c r="J70" s="22" t="n">
        <f aca="false">H70/E70*100</f>
        <v>100</v>
      </c>
      <c r="K70" s="22" t="n">
        <f aca="false">2*(I70*J70)/(I70+J70)</f>
        <v>95.6521739130435</v>
      </c>
      <c r="L70" s="23" t="n">
        <v>7.56623E-026</v>
      </c>
      <c r="M70" s="21" t="n">
        <v>9</v>
      </c>
      <c r="N70" s="25" t="s">
        <v>197</v>
      </c>
    </row>
    <row r="71" s="1" customFormat="true" ht="17" hidden="false" customHeight="true" outlineLevel="0" collapsed="false">
      <c r="A71" s="16" t="s">
        <v>167</v>
      </c>
      <c r="B71" s="17" t="s">
        <v>168</v>
      </c>
      <c r="C71" s="11" t="s">
        <v>169</v>
      </c>
      <c r="D71" s="18" t="s">
        <v>198</v>
      </c>
      <c r="E71" s="19" t="n">
        <v>14</v>
      </c>
      <c r="F71" s="20" t="n">
        <f aca="false">ROUNDUP((E71*0.6)+E71,0)</f>
        <v>23</v>
      </c>
      <c r="G71" s="21" t="n">
        <v>14</v>
      </c>
      <c r="H71" s="20" t="n">
        <v>13</v>
      </c>
      <c r="I71" s="22" t="n">
        <f aca="false">H71/G71*100</f>
        <v>92.8571428571429</v>
      </c>
      <c r="J71" s="22" t="n">
        <f aca="false">H71/E71*100</f>
        <v>92.8571428571429</v>
      </c>
      <c r="K71" s="22" t="n">
        <f aca="false">2*(I71*J71)/(I71+J71)</f>
        <v>92.8571428571429</v>
      </c>
      <c r="L71" s="23" t="n">
        <v>1.39477E-026</v>
      </c>
      <c r="M71" s="21" t="n">
        <v>2</v>
      </c>
      <c r="N71" s="25" t="s">
        <v>199</v>
      </c>
    </row>
    <row r="72" s="1" customFormat="true" ht="17" hidden="false" customHeight="true" outlineLevel="0" collapsed="false">
      <c r="A72" s="16" t="s">
        <v>172</v>
      </c>
      <c r="B72" s="17" t="s">
        <v>173</v>
      </c>
      <c r="C72" s="11" t="s">
        <v>174</v>
      </c>
      <c r="D72" s="18" t="s">
        <v>200</v>
      </c>
      <c r="E72" s="19" t="n">
        <v>17</v>
      </c>
      <c r="F72" s="20" t="n">
        <f aca="false">ROUNDUP((E72*0.6)+E72,0)</f>
        <v>28</v>
      </c>
      <c r="G72" s="21" t="n">
        <v>12</v>
      </c>
      <c r="H72" s="20" t="n">
        <v>12</v>
      </c>
      <c r="I72" s="22" t="n">
        <f aca="false">H72/G72*100</f>
        <v>100</v>
      </c>
      <c r="J72" s="22" t="n">
        <f aca="false">H72/E72*100</f>
        <v>70.5882352941177</v>
      </c>
      <c r="K72" s="22" t="n">
        <f aca="false">2*(I72*J72)/(I72+J72)</f>
        <v>82.7586206896552</v>
      </c>
      <c r="L72" s="23" t="n">
        <v>9.30989E-027</v>
      </c>
      <c r="M72" s="21" t="n">
        <v>5</v>
      </c>
      <c r="N72" s="25" t="s">
        <v>201</v>
      </c>
    </row>
    <row r="73" s="1" customFormat="true" ht="17" hidden="false" customHeight="true" outlineLevel="0" collapsed="false">
      <c r="A73" s="16" t="s">
        <v>177</v>
      </c>
      <c r="B73" s="17" t="s">
        <v>178</v>
      </c>
      <c r="C73" s="11" t="s">
        <v>179</v>
      </c>
      <c r="D73" s="18" t="s">
        <v>180</v>
      </c>
      <c r="E73" s="19" t="n">
        <v>19</v>
      </c>
      <c r="F73" s="20" t="n">
        <f aca="false">ROUNDUP((E73*0.6)+E73,0)</f>
        <v>31</v>
      </c>
      <c r="G73" s="21" t="n">
        <v>11</v>
      </c>
      <c r="H73" s="20" t="n">
        <v>11</v>
      </c>
      <c r="I73" s="22" t="n">
        <f aca="false">H73/G73*100</f>
        <v>100</v>
      </c>
      <c r="J73" s="22" t="n">
        <f aca="false">H73/E73*100</f>
        <v>57.8947368421053</v>
      </c>
      <c r="K73" s="22" t="n">
        <f aca="false">2*(I73*J73)/(I73+J73)</f>
        <v>73.3333333333333</v>
      </c>
      <c r="L73" s="23" t="n">
        <v>1.44385E-023</v>
      </c>
      <c r="M73" s="21" t="n">
        <v>6</v>
      </c>
      <c r="N73" s="25" t="s">
        <v>202</v>
      </c>
    </row>
    <row r="74" s="1" customFormat="true" ht="17" hidden="false" customHeight="true" outlineLevel="0" collapsed="false">
      <c r="A74" s="16" t="s">
        <v>182</v>
      </c>
      <c r="B74" s="17" t="s">
        <v>183</v>
      </c>
      <c r="C74" s="11" t="s">
        <v>184</v>
      </c>
      <c r="D74" s="18" t="s">
        <v>203</v>
      </c>
      <c r="E74" s="19" t="n">
        <v>18</v>
      </c>
      <c r="F74" s="20" t="n">
        <f aca="false">ROUNDUP((E74*0.6)+E74,0)</f>
        <v>29</v>
      </c>
      <c r="G74" s="21" t="n">
        <v>14</v>
      </c>
      <c r="H74" s="20" t="n">
        <v>13</v>
      </c>
      <c r="I74" s="22" t="n">
        <f aca="false">H74/G74*100</f>
        <v>92.8571428571429</v>
      </c>
      <c r="J74" s="22" t="n">
        <f aca="false">H74/E74*100</f>
        <v>72.2222222222222</v>
      </c>
      <c r="K74" s="22" t="n">
        <f aca="false">2*(I74*J74)/(I74+J74)</f>
        <v>81.25</v>
      </c>
      <c r="L74" s="23" t="n">
        <v>3.84462E-021</v>
      </c>
      <c r="M74" s="21" t="n">
        <v>7</v>
      </c>
      <c r="N74" s="25" t="s">
        <v>204</v>
      </c>
    </row>
    <row r="75" s="36" customFormat="true" ht="17" hidden="false" customHeight="true" outlineLevel="0" collapsed="false">
      <c r="A75" s="48"/>
      <c r="B75" s="49" t="s">
        <v>76</v>
      </c>
      <c r="C75" s="50"/>
      <c r="D75" s="50"/>
      <c r="E75" s="51"/>
      <c r="F75" s="52" t="s">
        <v>77</v>
      </c>
      <c r="G75" s="53"/>
      <c r="H75" s="54" t="s">
        <v>60</v>
      </c>
      <c r="I75" s="55" t="n">
        <f aca="false">AVERAGE(I65:I74)</f>
        <v>93.6685300207039</v>
      </c>
      <c r="J75" s="55" t="n">
        <f aca="false">AVERAGE(J65:J74)</f>
        <v>83.7772863531377</v>
      </c>
      <c r="K75" s="55" t="n">
        <f aca="false">AVERAGE(K65:K74)</f>
        <v>87.2199545490679</v>
      </c>
      <c r="L75" s="56"/>
      <c r="M75" s="53"/>
      <c r="N75" s="5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5" activeCellId="0" sqref="H45"/>
    </sheetView>
  </sheetViews>
  <sheetFormatPr defaultColWidth="10.421875" defaultRowHeight="12" zeroHeight="false" outlineLevelRow="0" outlineLevelCol="0"/>
  <cols>
    <col collapsed="false" customWidth="true" hidden="false" outlineLevel="0" max="1" min="1" style="1" width="4.42"/>
    <col collapsed="false" customWidth="true" hidden="false" outlineLevel="0" max="2" min="2" style="1" width="46.28"/>
    <col collapsed="false" customWidth="true" hidden="false" outlineLevel="0" max="5" min="3" style="1" width="7.7"/>
    <col collapsed="false" customWidth="true" hidden="false" outlineLevel="0" max="6" min="6" style="1" width="8.42"/>
    <col collapsed="false" customWidth="true" hidden="false" outlineLevel="0" max="9" min="7" style="1" width="8.7"/>
    <col collapsed="false" customWidth="true" hidden="false" outlineLevel="0" max="10" min="10" style="1" width="10.28"/>
    <col collapsed="false" customWidth="true" hidden="false" outlineLevel="0" max="11" min="11" style="1" width="7.42"/>
    <col collapsed="false" customWidth="true" hidden="false" outlineLevel="0" max="12" min="12" style="1" width="40.7"/>
    <col collapsed="false" customWidth="false" hidden="false" outlineLevel="0" max="257" min="13" style="1" width="10.42"/>
  </cols>
  <sheetData>
    <row r="1" s="8" customFormat="true" ht="30" hidden="false" customHeight="true" outlineLevel="0" collapsed="false">
      <c r="A1" s="58"/>
      <c r="B1" s="3" t="s">
        <v>0</v>
      </c>
      <c r="C1" s="5" t="s">
        <v>205</v>
      </c>
      <c r="D1" s="5" t="s">
        <v>4</v>
      </c>
      <c r="E1" s="5" t="s">
        <v>5</v>
      </c>
      <c r="F1" s="5" t="s">
        <v>6</v>
      </c>
      <c r="G1" s="6" t="s">
        <v>7</v>
      </c>
      <c r="H1" s="6" t="s">
        <v>8</v>
      </c>
      <c r="I1" s="6" t="s">
        <v>9</v>
      </c>
      <c r="J1" s="5" t="s">
        <v>10</v>
      </c>
      <c r="K1" s="5" t="s">
        <v>11</v>
      </c>
      <c r="L1" s="59" t="s">
        <v>206</v>
      </c>
    </row>
    <row r="2" customFormat="false" ht="17" hidden="false" customHeight="true" outlineLevel="0" collapsed="false">
      <c r="A2" s="60" t="s">
        <v>13</v>
      </c>
      <c r="B2" s="61" t="s">
        <v>14</v>
      </c>
      <c r="C2" s="19" t="n">
        <v>80</v>
      </c>
      <c r="D2" s="20" t="n">
        <v>96</v>
      </c>
      <c r="E2" s="21" t="n">
        <v>68</v>
      </c>
      <c r="F2" s="20" t="n">
        <v>68</v>
      </c>
      <c r="G2" s="22" t="n">
        <f aca="false">F2/E2*100</f>
        <v>100</v>
      </c>
      <c r="H2" s="22" t="n">
        <f aca="false">F2/C2*100</f>
        <v>85</v>
      </c>
      <c r="I2" s="22" t="n">
        <f aca="false">2*(G2*H2)/(G2+H2)</f>
        <v>91.8918918918919</v>
      </c>
      <c r="J2" s="23" t="n">
        <v>5.25202E-138</v>
      </c>
      <c r="K2" s="21" t="n">
        <v>6</v>
      </c>
      <c r="L2" s="62" t="s">
        <v>207</v>
      </c>
    </row>
    <row r="3" customFormat="false" ht="17" hidden="false" customHeight="true" outlineLevel="0" collapsed="false">
      <c r="A3" s="60" t="s">
        <v>18</v>
      </c>
      <c r="B3" s="61" t="s">
        <v>19</v>
      </c>
      <c r="C3" s="19" t="n">
        <v>32</v>
      </c>
      <c r="D3" s="20" t="n">
        <v>39</v>
      </c>
      <c r="E3" s="21" t="n">
        <v>28</v>
      </c>
      <c r="F3" s="20" t="n">
        <v>28</v>
      </c>
      <c r="G3" s="22" t="n">
        <f aca="false">F3/E3*100</f>
        <v>100</v>
      </c>
      <c r="H3" s="22" t="n">
        <f aca="false">F3/C3*100</f>
        <v>87.5</v>
      </c>
      <c r="I3" s="22" t="n">
        <f aca="false">2*(G3*H3)/(G3+H3)</f>
        <v>93.3333333333333</v>
      </c>
      <c r="J3" s="23" t="n">
        <v>3.96349E-064</v>
      </c>
      <c r="K3" s="21" t="n">
        <v>10</v>
      </c>
      <c r="L3" s="62" t="s">
        <v>208</v>
      </c>
    </row>
    <row r="4" customFormat="false" ht="17" hidden="false" customHeight="true" outlineLevel="0" collapsed="false">
      <c r="A4" s="60" t="s">
        <v>23</v>
      </c>
      <c r="B4" s="61" t="s">
        <v>24</v>
      </c>
      <c r="C4" s="19" t="n">
        <v>22</v>
      </c>
      <c r="D4" s="20" t="n">
        <v>27</v>
      </c>
      <c r="E4" s="21" t="n">
        <v>22</v>
      </c>
      <c r="F4" s="20" t="n">
        <v>22</v>
      </c>
      <c r="G4" s="22" t="n">
        <f aca="false">F4/E4*100</f>
        <v>100</v>
      </c>
      <c r="H4" s="22" t="n">
        <f aca="false">F4/C4*100</f>
        <v>100</v>
      </c>
      <c r="I4" s="22" t="n">
        <f aca="false">2*(G4*H4)/(G4+H4)</f>
        <v>100</v>
      </c>
      <c r="J4" s="23" t="n">
        <v>5.34128E-063</v>
      </c>
      <c r="K4" s="21" t="n">
        <v>12</v>
      </c>
      <c r="L4" s="62" t="s">
        <v>209</v>
      </c>
    </row>
    <row r="5" customFormat="false" ht="17" hidden="false" customHeight="true" outlineLevel="0" collapsed="false">
      <c r="A5" s="60" t="s">
        <v>27</v>
      </c>
      <c r="B5" s="61" t="s">
        <v>28</v>
      </c>
      <c r="C5" s="19" t="n">
        <v>26</v>
      </c>
      <c r="D5" s="20" t="n">
        <v>32</v>
      </c>
      <c r="E5" s="21" t="n">
        <v>24</v>
      </c>
      <c r="F5" s="20" t="n">
        <v>24</v>
      </c>
      <c r="G5" s="22" t="n">
        <f aca="false">F5/E5*100</f>
        <v>100</v>
      </c>
      <c r="H5" s="22" t="n">
        <f aca="false">F5/C5*100</f>
        <v>92.3076923076923</v>
      </c>
      <c r="I5" s="22" t="n">
        <f aca="false">2*(G5*H5)/(G5+H5)</f>
        <v>96</v>
      </c>
      <c r="J5" s="23" t="n">
        <v>1.20672E-059</v>
      </c>
      <c r="K5" s="21" t="n">
        <v>12</v>
      </c>
      <c r="L5" s="62" t="s">
        <v>210</v>
      </c>
    </row>
    <row r="6" customFormat="false" ht="17" hidden="false" customHeight="true" outlineLevel="0" collapsed="false">
      <c r="A6" s="60" t="s">
        <v>32</v>
      </c>
      <c r="B6" s="61" t="s">
        <v>33</v>
      </c>
      <c r="C6" s="19" t="n">
        <v>16</v>
      </c>
      <c r="D6" s="20" t="n">
        <v>20</v>
      </c>
      <c r="E6" s="21" t="n">
        <v>14</v>
      </c>
      <c r="F6" s="20" t="n">
        <v>14</v>
      </c>
      <c r="G6" s="22" t="n">
        <f aca="false">F6/E6*100</f>
        <v>100</v>
      </c>
      <c r="H6" s="22" t="n">
        <f aca="false">F6/C6*100</f>
        <v>87.5</v>
      </c>
      <c r="I6" s="22" t="n">
        <f aca="false">2*(G6*H6)/(G6+H6)</f>
        <v>93.3333333333333</v>
      </c>
      <c r="J6" s="23" t="n">
        <v>2.62742E-045</v>
      </c>
      <c r="K6" s="21" t="n">
        <v>12</v>
      </c>
      <c r="L6" s="62" t="s">
        <v>211</v>
      </c>
    </row>
    <row r="7" customFormat="false" ht="17" hidden="false" customHeight="true" outlineLevel="0" collapsed="false">
      <c r="A7" s="60" t="s">
        <v>37</v>
      </c>
      <c r="B7" s="61" t="s">
        <v>38</v>
      </c>
      <c r="C7" s="19" t="n">
        <v>16</v>
      </c>
      <c r="D7" s="20" t="n">
        <v>20</v>
      </c>
      <c r="E7" s="21" t="n">
        <v>16</v>
      </c>
      <c r="F7" s="20" t="n">
        <v>16</v>
      </c>
      <c r="G7" s="22" t="n">
        <f aca="false">F7/E7*100</f>
        <v>100</v>
      </c>
      <c r="H7" s="22" t="n">
        <f aca="false">F7/C7*100</f>
        <v>100</v>
      </c>
      <c r="I7" s="22" t="n">
        <f aca="false">2*(G7*H7)/(G7+H7)</f>
        <v>100</v>
      </c>
      <c r="J7" s="23" t="n">
        <v>3.203E-042</v>
      </c>
      <c r="K7" s="21" t="n">
        <v>6</v>
      </c>
      <c r="L7" s="62" t="s">
        <v>212</v>
      </c>
    </row>
    <row r="8" customFormat="false" ht="17" hidden="false" customHeight="true" outlineLevel="0" collapsed="false">
      <c r="A8" s="60" t="s">
        <v>41</v>
      </c>
      <c r="B8" s="61" t="s">
        <v>42</v>
      </c>
      <c r="C8" s="19" t="n">
        <v>11</v>
      </c>
      <c r="D8" s="20" t="n">
        <v>14</v>
      </c>
      <c r="E8" s="21" t="n">
        <v>11</v>
      </c>
      <c r="F8" s="20" t="n">
        <v>11</v>
      </c>
      <c r="G8" s="22" t="n">
        <f aca="false">F8/E8*100</f>
        <v>100</v>
      </c>
      <c r="H8" s="22" t="n">
        <f aca="false">F8/C8*100</f>
        <v>100</v>
      </c>
      <c r="I8" s="22" t="n">
        <f aca="false">2*(G8*H8)/(G8+H8)</f>
        <v>100</v>
      </c>
      <c r="J8" s="23" t="n">
        <v>2.46643E-040</v>
      </c>
      <c r="K8" s="21" t="n">
        <v>4</v>
      </c>
      <c r="L8" s="62" t="s">
        <v>213</v>
      </c>
    </row>
    <row r="9" customFormat="false" ht="17" hidden="false" customHeight="true" outlineLevel="0" collapsed="false">
      <c r="A9" s="60" t="s">
        <v>45</v>
      </c>
      <c r="B9" s="61" t="s">
        <v>46</v>
      </c>
      <c r="C9" s="19" t="n">
        <v>13</v>
      </c>
      <c r="D9" s="20" t="n">
        <v>16</v>
      </c>
      <c r="E9" s="21" t="n">
        <v>11</v>
      </c>
      <c r="F9" s="20" t="n">
        <v>11</v>
      </c>
      <c r="G9" s="22" t="n">
        <f aca="false">F9/E9*100</f>
        <v>100</v>
      </c>
      <c r="H9" s="22" t="n">
        <f aca="false">F9/C9*100</f>
        <v>84.6153846153846</v>
      </c>
      <c r="I9" s="22" t="n">
        <f aca="false">2*(G9*H9)/(G9+H9)</f>
        <v>91.6666666666667</v>
      </c>
      <c r="J9" s="23" t="n">
        <v>8.97612E-038</v>
      </c>
      <c r="K9" s="21" t="n">
        <v>4</v>
      </c>
      <c r="L9" s="62" t="s">
        <v>214</v>
      </c>
    </row>
    <row r="10" customFormat="false" ht="17" hidden="false" customHeight="true" outlineLevel="0" collapsed="false">
      <c r="A10" s="60" t="s">
        <v>50</v>
      </c>
      <c r="B10" s="61" t="s">
        <v>51</v>
      </c>
      <c r="C10" s="19" t="n">
        <v>9</v>
      </c>
      <c r="D10" s="20" t="n">
        <v>11</v>
      </c>
      <c r="E10" s="21" t="n">
        <v>9</v>
      </c>
      <c r="F10" s="20" t="n">
        <v>9</v>
      </c>
      <c r="G10" s="22" t="n">
        <f aca="false">F10/E10*100</f>
        <v>100</v>
      </c>
      <c r="H10" s="22" t="n">
        <f aca="false">F10/C10*100</f>
        <v>100</v>
      </c>
      <c r="I10" s="22" t="n">
        <f aca="false">2*(G10*H10)/(G10+H10)</f>
        <v>100</v>
      </c>
      <c r="J10" s="23" t="n">
        <v>1.33751E-033</v>
      </c>
      <c r="K10" s="21" t="n">
        <v>6</v>
      </c>
      <c r="L10" s="62" t="s">
        <v>215</v>
      </c>
    </row>
    <row r="11" customFormat="false" ht="17" hidden="false" customHeight="true" outlineLevel="0" collapsed="false">
      <c r="A11" s="60" t="s">
        <v>54</v>
      </c>
      <c r="B11" s="61" t="s">
        <v>55</v>
      </c>
      <c r="C11" s="19" t="n">
        <v>13</v>
      </c>
      <c r="D11" s="20" t="n">
        <v>16</v>
      </c>
      <c r="E11" s="21" t="n">
        <v>13</v>
      </c>
      <c r="F11" s="20" t="n">
        <v>13</v>
      </c>
      <c r="G11" s="22" t="n">
        <f aca="false">F11/E11*100</f>
        <v>100</v>
      </c>
      <c r="H11" s="22" t="n">
        <f aca="false">F11/C11*100</f>
        <v>100</v>
      </c>
      <c r="I11" s="22" t="n">
        <f aca="false">2*(G11*H11)/(G11+H11)</f>
        <v>100</v>
      </c>
      <c r="J11" s="23" t="n">
        <v>2.31515E-028</v>
      </c>
      <c r="K11" s="21" t="n">
        <v>2</v>
      </c>
      <c r="L11" s="62" t="s">
        <v>216</v>
      </c>
    </row>
    <row r="12" customFormat="false" ht="17" hidden="false" customHeight="true" outlineLevel="0" collapsed="false">
      <c r="A12" s="60"/>
      <c r="B12" s="63" t="s">
        <v>217</v>
      </c>
      <c r="C12" s="19"/>
      <c r="D12" s="28" t="s">
        <v>59</v>
      </c>
      <c r="E12" s="29"/>
      <c r="F12" s="30" t="s">
        <v>60</v>
      </c>
      <c r="G12" s="31" t="n">
        <f aca="false">AVERAGE(G2:G11)</f>
        <v>100</v>
      </c>
      <c r="H12" s="31" t="n">
        <f aca="false">AVERAGE(H2:H11)</f>
        <v>93.6923076923077</v>
      </c>
      <c r="I12" s="31" t="n">
        <f aca="false">AVERAGE(I2:I11)</f>
        <v>96.6225225225225</v>
      </c>
      <c r="J12" s="32"/>
      <c r="K12" s="29"/>
      <c r="L12" s="62"/>
    </row>
    <row r="13" customFormat="false" ht="15" hidden="false" customHeight="true" outlineLevel="0" collapsed="false">
      <c r="A13" s="60"/>
      <c r="B13" s="64" t="s">
        <v>218</v>
      </c>
      <c r="C13" s="19"/>
      <c r="D13" s="19"/>
      <c r="E13" s="29"/>
      <c r="F13" s="65"/>
      <c r="G13" s="35"/>
      <c r="H13" s="35"/>
      <c r="I13" s="35"/>
      <c r="J13" s="32"/>
      <c r="K13" s="29"/>
      <c r="L13" s="62"/>
    </row>
    <row r="14" s="1" customFormat="true" ht="26" hidden="false" customHeight="false" outlineLevel="0" collapsed="false">
      <c r="A14" s="66"/>
      <c r="B14" s="41" t="s">
        <v>78</v>
      </c>
      <c r="C14" s="5" t="s">
        <v>205</v>
      </c>
      <c r="D14" s="5" t="s">
        <v>4</v>
      </c>
      <c r="E14" s="5" t="s">
        <v>5</v>
      </c>
      <c r="F14" s="5" t="s">
        <v>6</v>
      </c>
      <c r="G14" s="6" t="s">
        <v>7</v>
      </c>
      <c r="H14" s="6" t="s">
        <v>8</v>
      </c>
      <c r="I14" s="6" t="s">
        <v>9</v>
      </c>
      <c r="J14" s="5" t="s">
        <v>10</v>
      </c>
      <c r="K14" s="5" t="s">
        <v>11</v>
      </c>
      <c r="L14" s="59" t="s">
        <v>206</v>
      </c>
    </row>
    <row r="15" s="1" customFormat="true" ht="17" hidden="false" customHeight="true" outlineLevel="0" collapsed="false">
      <c r="A15" s="60" t="s">
        <v>79</v>
      </c>
      <c r="B15" s="61" t="s">
        <v>80</v>
      </c>
      <c r="C15" s="19" t="n">
        <v>51</v>
      </c>
      <c r="D15" s="20" t="n">
        <v>62</v>
      </c>
      <c r="E15" s="21" t="n">
        <v>39</v>
      </c>
      <c r="F15" s="20" t="n">
        <v>38</v>
      </c>
      <c r="G15" s="22" t="n">
        <f aca="false">F15/E15*100</f>
        <v>97.4358974358974</v>
      </c>
      <c r="H15" s="22" t="n">
        <f aca="false">F15/C15*100</f>
        <v>74.5098039215686</v>
      </c>
      <c r="I15" s="22" t="n">
        <f aca="false">2*(G15*H15)/(G15+H15)</f>
        <v>84.4444444444444</v>
      </c>
      <c r="J15" s="23" t="n">
        <v>1.15E-066</v>
      </c>
      <c r="K15" s="21" t="n">
        <v>1</v>
      </c>
      <c r="L15" s="62" t="s">
        <v>83</v>
      </c>
    </row>
    <row r="16" s="1" customFormat="true" ht="17" hidden="false" customHeight="true" outlineLevel="0" collapsed="false">
      <c r="A16" s="60" t="s">
        <v>84</v>
      </c>
      <c r="B16" s="61" t="s">
        <v>85</v>
      </c>
      <c r="C16" s="19" t="n">
        <v>84</v>
      </c>
      <c r="D16" s="20" t="n">
        <v>101</v>
      </c>
      <c r="E16" s="21" t="n">
        <v>31</v>
      </c>
      <c r="F16" s="20" t="n">
        <v>31</v>
      </c>
      <c r="G16" s="22" t="n">
        <f aca="false">F16/E16*100</f>
        <v>100</v>
      </c>
      <c r="H16" s="22" t="n">
        <f aca="false">F16/C16*100</f>
        <v>36.9047619047619</v>
      </c>
      <c r="I16" s="22" t="n">
        <f aca="false">2*(G16*H16)/(G16+H16)</f>
        <v>53.9130434782609</v>
      </c>
      <c r="J16" s="23" t="n">
        <v>4.11E-053</v>
      </c>
      <c r="K16" s="21" t="n">
        <v>6</v>
      </c>
      <c r="L16" s="62" t="s">
        <v>219</v>
      </c>
    </row>
    <row r="17" s="1" customFormat="true" ht="17" hidden="false" customHeight="true" outlineLevel="0" collapsed="false">
      <c r="A17" s="60" t="s">
        <v>89</v>
      </c>
      <c r="B17" s="61" t="s">
        <v>90</v>
      </c>
      <c r="C17" s="19" t="n">
        <v>44</v>
      </c>
      <c r="D17" s="20" t="n">
        <v>53</v>
      </c>
      <c r="E17" s="21" t="n">
        <v>19</v>
      </c>
      <c r="F17" s="20" t="n">
        <v>19</v>
      </c>
      <c r="G17" s="22" t="n">
        <f aca="false">F17/E17*100</f>
        <v>100</v>
      </c>
      <c r="H17" s="22" t="n">
        <f aca="false">F17/C17*100</f>
        <v>43.1818181818182</v>
      </c>
      <c r="I17" s="22" t="n">
        <f aca="false">2*(G17*H17)/(G17+H17)</f>
        <v>60.3174603174603</v>
      </c>
      <c r="J17" s="23" t="n">
        <v>1.48E-031</v>
      </c>
      <c r="K17" s="21" t="n">
        <v>5</v>
      </c>
      <c r="L17" s="62" t="s">
        <v>220</v>
      </c>
    </row>
    <row r="18" s="1" customFormat="true" ht="17" hidden="false" customHeight="true" outlineLevel="0" collapsed="false">
      <c r="A18" s="60" t="s">
        <v>94</v>
      </c>
      <c r="B18" s="61" t="s">
        <v>95</v>
      </c>
      <c r="C18" s="19" t="n">
        <v>11</v>
      </c>
      <c r="D18" s="20" t="n">
        <v>14</v>
      </c>
      <c r="E18" s="21" t="n">
        <v>11</v>
      </c>
      <c r="F18" s="20" t="n">
        <v>11</v>
      </c>
      <c r="G18" s="22" t="n">
        <f aca="false">F18/E18*100</f>
        <v>100</v>
      </c>
      <c r="H18" s="22" t="n">
        <f aca="false">F18/C18*100</f>
        <v>100</v>
      </c>
      <c r="I18" s="22" t="n">
        <f aca="false">2*(G18*H18)/(G18+H18)</f>
        <v>100</v>
      </c>
      <c r="J18" s="23" t="n">
        <v>2.77E-024</v>
      </c>
      <c r="K18" s="21" t="n">
        <v>2</v>
      </c>
      <c r="L18" s="62" t="s">
        <v>221</v>
      </c>
    </row>
    <row r="19" s="1" customFormat="true" ht="17" hidden="false" customHeight="true" outlineLevel="0" collapsed="false">
      <c r="A19" s="60" t="s">
        <v>98</v>
      </c>
      <c r="B19" s="61" t="s">
        <v>99</v>
      </c>
      <c r="C19" s="19" t="n">
        <v>23</v>
      </c>
      <c r="D19" s="20" t="n">
        <v>28</v>
      </c>
      <c r="E19" s="21" t="n">
        <v>11</v>
      </c>
      <c r="F19" s="20" t="n">
        <v>11</v>
      </c>
      <c r="G19" s="22" t="n">
        <f aca="false">F19/E19*100</f>
        <v>100</v>
      </c>
      <c r="H19" s="22" t="n">
        <f aca="false">F19/C19*100</f>
        <v>47.8260869565217</v>
      </c>
      <c r="I19" s="22" t="n">
        <f aca="false">2*(G19*H19)/(G19+H19)</f>
        <v>64.7058823529412</v>
      </c>
      <c r="J19" s="23" t="n">
        <v>1.18E-023</v>
      </c>
      <c r="K19" s="21" t="n">
        <v>1</v>
      </c>
      <c r="L19" s="62" t="s">
        <v>102</v>
      </c>
    </row>
    <row r="20" s="36" customFormat="true" ht="17" hidden="false" customHeight="true" outlineLevel="0" collapsed="false">
      <c r="A20" s="60" t="s">
        <v>103</v>
      </c>
      <c r="B20" s="61" t="s">
        <v>104</v>
      </c>
      <c r="C20" s="19" t="n">
        <v>25</v>
      </c>
      <c r="D20" s="20" t="n">
        <v>30</v>
      </c>
      <c r="E20" s="21" t="n">
        <v>11</v>
      </c>
      <c r="F20" s="20" t="n">
        <v>11</v>
      </c>
      <c r="G20" s="22" t="n">
        <f aca="false">F20/E20*100</f>
        <v>100</v>
      </c>
      <c r="H20" s="22" t="n">
        <f aca="false">F20/C20*100</f>
        <v>44</v>
      </c>
      <c r="I20" s="22" t="n">
        <f aca="false">2*(G20*H20)/(G20+H20)</f>
        <v>61.1111111111111</v>
      </c>
      <c r="J20" s="23" t="n">
        <v>4.45E-019</v>
      </c>
      <c r="K20" s="21" t="n">
        <v>4</v>
      </c>
      <c r="L20" s="62" t="s">
        <v>222</v>
      </c>
    </row>
    <row r="21" s="1" customFormat="true" ht="17" hidden="false" customHeight="true" outlineLevel="0" collapsed="false">
      <c r="A21" s="60" t="s">
        <v>108</v>
      </c>
      <c r="B21" s="61" t="s">
        <v>109</v>
      </c>
      <c r="C21" s="19" t="n">
        <v>19</v>
      </c>
      <c r="D21" s="20" t="n">
        <v>23</v>
      </c>
      <c r="E21" s="21" t="n">
        <v>9</v>
      </c>
      <c r="F21" s="20" t="n">
        <v>9</v>
      </c>
      <c r="G21" s="22" t="n">
        <f aca="false">F21/E21*100</f>
        <v>100</v>
      </c>
      <c r="H21" s="22" t="n">
        <f aca="false">F21/C21*100</f>
        <v>47.3684210526316</v>
      </c>
      <c r="I21" s="22" t="n">
        <f aca="false">2*(G21*H21)/(G21+H21)</f>
        <v>64.2857142857143</v>
      </c>
      <c r="J21" s="23" t="n">
        <v>2.53E-018</v>
      </c>
      <c r="K21" s="21" t="n">
        <v>3</v>
      </c>
      <c r="L21" s="62" t="s">
        <v>223</v>
      </c>
    </row>
    <row r="22" s="1" customFormat="true" ht="17" hidden="false" customHeight="true" outlineLevel="0" collapsed="false">
      <c r="A22" s="60" t="s">
        <v>113</v>
      </c>
      <c r="B22" s="61" t="s">
        <v>114</v>
      </c>
      <c r="C22" s="19" t="n">
        <v>8</v>
      </c>
      <c r="D22" s="20" t="n">
        <v>10</v>
      </c>
      <c r="E22" s="21" t="n">
        <v>7</v>
      </c>
      <c r="F22" s="45" t="n">
        <v>7</v>
      </c>
      <c r="G22" s="22" t="n">
        <f aca="false">F22/E22*100</f>
        <v>100</v>
      </c>
      <c r="H22" s="22" t="n">
        <f aca="false">F22/C22*100</f>
        <v>87.5</v>
      </c>
      <c r="I22" s="22" t="n">
        <f aca="false">2*(G22*H22)/(G22+H22)</f>
        <v>93.3333333333333</v>
      </c>
      <c r="J22" s="23" t="n">
        <v>1.1644E-017</v>
      </c>
      <c r="K22" s="21" t="n">
        <v>10</v>
      </c>
      <c r="L22" s="62" t="s">
        <v>224</v>
      </c>
    </row>
    <row r="23" s="36" customFormat="true" ht="17" hidden="false" customHeight="true" outlineLevel="0" collapsed="false">
      <c r="A23" s="60" t="s">
        <v>118</v>
      </c>
      <c r="B23" s="61" t="s">
        <v>225</v>
      </c>
      <c r="C23" s="19" t="n">
        <v>37</v>
      </c>
      <c r="D23" s="20" t="n">
        <v>45</v>
      </c>
      <c r="E23" s="21" t="n">
        <v>9</v>
      </c>
      <c r="F23" s="20" t="n">
        <v>9</v>
      </c>
      <c r="G23" s="22" t="n">
        <f aca="false">F23/E23*100</f>
        <v>100</v>
      </c>
      <c r="H23" s="22" t="n">
        <f aca="false">F23/C23*100</f>
        <v>24.3243243243243</v>
      </c>
      <c r="I23" s="22" t="n">
        <f aca="false">2*(G23*H23)/(G23+H23)</f>
        <v>39.1304347826087</v>
      </c>
      <c r="J23" s="23" t="n">
        <v>7.71E-016</v>
      </c>
      <c r="K23" s="21" t="n">
        <v>2</v>
      </c>
      <c r="L23" s="62" t="s">
        <v>226</v>
      </c>
    </row>
    <row r="24" s="46" customFormat="true" ht="17" hidden="false" customHeight="true" outlineLevel="0" collapsed="false">
      <c r="A24" s="60" t="s">
        <v>123</v>
      </c>
      <c r="B24" s="61" t="s">
        <v>124</v>
      </c>
      <c r="C24" s="19" t="n">
        <v>13</v>
      </c>
      <c r="D24" s="20" t="n">
        <v>16</v>
      </c>
      <c r="E24" s="21" t="n">
        <v>5</v>
      </c>
      <c r="F24" s="20" t="n">
        <v>5</v>
      </c>
      <c r="G24" s="22" t="n">
        <f aca="false">F24/E24*100</f>
        <v>100</v>
      </c>
      <c r="H24" s="22" t="n">
        <f aca="false">F24/C24*100</f>
        <v>38.4615384615385</v>
      </c>
      <c r="I24" s="22" t="n">
        <f aca="false">2*(G24*H24)/(G24+H24)</f>
        <v>55.5555555555556</v>
      </c>
      <c r="J24" s="23" t="n">
        <v>1.01E-010</v>
      </c>
      <c r="K24" s="21" t="n">
        <v>2</v>
      </c>
      <c r="L24" s="62" t="s">
        <v>227</v>
      </c>
    </row>
    <row r="25" customFormat="false" ht="17" hidden="false" customHeight="true" outlineLevel="0" collapsed="false">
      <c r="A25" s="60"/>
      <c r="B25" s="63" t="s">
        <v>217</v>
      </c>
      <c r="C25" s="19"/>
      <c r="D25" s="28" t="s">
        <v>59</v>
      </c>
      <c r="E25" s="29"/>
      <c r="F25" s="30" t="s">
        <v>60</v>
      </c>
      <c r="G25" s="31" t="n">
        <f aca="false">AVERAGE(G15:G24)</f>
        <v>99.7435897435898</v>
      </c>
      <c r="H25" s="31" t="n">
        <f aca="false">AVERAGE(H15:H24)</f>
        <v>54.4076754803165</v>
      </c>
      <c r="I25" s="31" t="n">
        <f aca="false">AVERAGE(I15:I24)</f>
        <v>67.679697966143</v>
      </c>
      <c r="J25" s="32"/>
      <c r="K25" s="29"/>
      <c r="L25" s="62"/>
    </row>
    <row r="26" s="73" customFormat="true" ht="15" hidden="false" customHeight="true" outlineLevel="0" collapsed="false">
      <c r="A26" s="67"/>
      <c r="B26" s="64" t="s">
        <v>218</v>
      </c>
      <c r="C26" s="68"/>
      <c r="D26" s="68"/>
      <c r="E26" s="69"/>
      <c r="F26" s="65"/>
      <c r="G26" s="70"/>
      <c r="H26" s="70"/>
      <c r="I26" s="70"/>
      <c r="J26" s="71"/>
      <c r="K26" s="69"/>
      <c r="L26" s="72"/>
    </row>
    <row r="27" s="1" customFormat="true" ht="26" hidden="false" customHeight="false" outlineLevel="0" collapsed="false">
      <c r="A27" s="66"/>
      <c r="B27" s="41" t="s">
        <v>139</v>
      </c>
      <c r="C27" s="5" t="s">
        <v>205</v>
      </c>
      <c r="D27" s="5" t="s">
        <v>4</v>
      </c>
      <c r="E27" s="5" t="s">
        <v>5</v>
      </c>
      <c r="F27" s="5" t="s">
        <v>6</v>
      </c>
      <c r="G27" s="6" t="s">
        <v>7</v>
      </c>
      <c r="H27" s="6" t="s">
        <v>8</v>
      </c>
      <c r="I27" s="6" t="s">
        <v>9</v>
      </c>
      <c r="J27" s="5" t="s">
        <v>10</v>
      </c>
      <c r="K27" s="5" t="s">
        <v>11</v>
      </c>
      <c r="L27" s="59" t="s">
        <v>228</v>
      </c>
    </row>
    <row r="28" s="1" customFormat="true" ht="17" hidden="false" customHeight="true" outlineLevel="0" collapsed="false">
      <c r="A28" s="60" t="s">
        <v>140</v>
      </c>
      <c r="B28" s="61" t="s">
        <v>141</v>
      </c>
      <c r="C28" s="19" t="n">
        <v>22</v>
      </c>
      <c r="D28" s="20" t="n">
        <v>27</v>
      </c>
      <c r="E28" s="21" t="n">
        <v>22</v>
      </c>
      <c r="F28" s="20" t="n">
        <v>22</v>
      </c>
      <c r="G28" s="22" t="n">
        <f aca="false">F28/E28*100</f>
        <v>100</v>
      </c>
      <c r="H28" s="22" t="n">
        <f aca="false">F28/C28*100</f>
        <v>100</v>
      </c>
      <c r="I28" s="22" t="n">
        <f aca="false">2*(G28*H28)/(G28+H28)</f>
        <v>100</v>
      </c>
      <c r="J28" s="23" t="n">
        <v>7.04712E-047</v>
      </c>
      <c r="K28" s="21" t="n">
        <v>7</v>
      </c>
      <c r="L28" s="62" t="s">
        <v>229</v>
      </c>
    </row>
    <row r="29" s="1" customFormat="true" ht="17" hidden="false" customHeight="true" outlineLevel="0" collapsed="false">
      <c r="A29" s="60" t="s">
        <v>144</v>
      </c>
      <c r="B29" s="61" t="s">
        <v>145</v>
      </c>
      <c r="C29" s="19" t="n">
        <v>22</v>
      </c>
      <c r="D29" s="20" t="n">
        <v>27</v>
      </c>
      <c r="E29" s="21" t="n">
        <v>23</v>
      </c>
      <c r="F29" s="20" t="n">
        <v>22</v>
      </c>
      <c r="G29" s="22" t="n">
        <f aca="false">F29/E29*100</f>
        <v>95.6521739130435</v>
      </c>
      <c r="H29" s="22" t="n">
        <f aca="false">F29/C29*100</f>
        <v>100</v>
      </c>
      <c r="I29" s="22" t="n">
        <f aca="false">2*(G29*H29)/(G29+H29)</f>
        <v>97.7777777777778</v>
      </c>
      <c r="J29" s="23" t="n">
        <v>2.36195E-037</v>
      </c>
      <c r="K29" s="21" t="n">
        <v>10</v>
      </c>
      <c r="L29" s="62" t="s">
        <v>230</v>
      </c>
    </row>
    <row r="30" s="1" customFormat="true" ht="17" hidden="false" customHeight="true" outlineLevel="0" collapsed="false">
      <c r="A30" s="60" t="s">
        <v>149</v>
      </c>
      <c r="B30" s="61" t="s">
        <v>150</v>
      </c>
      <c r="C30" s="19" t="n">
        <v>19</v>
      </c>
      <c r="D30" s="20" t="n">
        <v>23</v>
      </c>
      <c r="E30" s="21" t="n">
        <v>16</v>
      </c>
      <c r="F30" s="20" t="n">
        <v>16</v>
      </c>
      <c r="G30" s="22" t="n">
        <f aca="false">F30/E30*100</f>
        <v>100</v>
      </c>
      <c r="H30" s="22" t="n">
        <f aca="false">F30/C30*100</f>
        <v>84.2105263157895</v>
      </c>
      <c r="I30" s="22" t="n">
        <f aca="false">2*(G30*H30)/(G30+H30)</f>
        <v>91.4285714285714</v>
      </c>
      <c r="J30" s="23" t="n">
        <v>7.63745E-033</v>
      </c>
      <c r="K30" s="21" t="n">
        <v>4</v>
      </c>
      <c r="L30" s="62" t="s">
        <v>231</v>
      </c>
    </row>
    <row r="31" s="1" customFormat="true" ht="17" hidden="false" customHeight="true" outlineLevel="0" collapsed="false">
      <c r="A31" s="60" t="s">
        <v>154</v>
      </c>
      <c r="B31" s="61" t="s">
        <v>155</v>
      </c>
      <c r="C31" s="19" t="n">
        <v>35</v>
      </c>
      <c r="D31" s="20" t="n">
        <v>42</v>
      </c>
      <c r="E31" s="21" t="n">
        <v>21</v>
      </c>
      <c r="F31" s="20" t="n">
        <v>21</v>
      </c>
      <c r="G31" s="22" t="n">
        <f aca="false">F31/E31*100</f>
        <v>100</v>
      </c>
      <c r="H31" s="22" t="n">
        <f aca="false">F31/C31*100</f>
        <v>60</v>
      </c>
      <c r="I31" s="22" t="n">
        <f aca="false">2*(G31*H31)/(G31+H31)</f>
        <v>75</v>
      </c>
      <c r="J31" s="23" t="n">
        <v>2.02165E-030</v>
      </c>
      <c r="K31" s="21" t="n">
        <v>4</v>
      </c>
      <c r="L31" s="62" t="s">
        <v>232</v>
      </c>
    </row>
    <row r="32" s="1" customFormat="true" ht="17" hidden="false" customHeight="true" outlineLevel="0" collapsed="false">
      <c r="A32" s="60" t="s">
        <v>159</v>
      </c>
      <c r="B32" s="61" t="s">
        <v>160</v>
      </c>
      <c r="C32" s="19" t="n">
        <v>12</v>
      </c>
      <c r="D32" s="20" t="n">
        <v>15</v>
      </c>
      <c r="E32" s="21" t="n">
        <v>12</v>
      </c>
      <c r="F32" s="20" t="n">
        <v>12</v>
      </c>
      <c r="G32" s="22" t="n">
        <f aca="false">F32/E32*100</f>
        <v>100</v>
      </c>
      <c r="H32" s="22" t="n">
        <f aca="false">F32/C32*100</f>
        <v>100</v>
      </c>
      <c r="I32" s="22" t="n">
        <f aca="false">2*(G32*H32)/(G32+H32)</f>
        <v>100</v>
      </c>
      <c r="J32" s="23" t="n">
        <v>1.38252E-029</v>
      </c>
      <c r="K32" s="21" t="n">
        <v>5</v>
      </c>
      <c r="L32" s="62" t="s">
        <v>233</v>
      </c>
    </row>
    <row r="33" s="1" customFormat="true" ht="17" hidden="false" customHeight="true" outlineLevel="0" collapsed="false">
      <c r="A33" s="60" t="s">
        <v>163</v>
      </c>
      <c r="B33" s="61" t="s">
        <v>164</v>
      </c>
      <c r="C33" s="19" t="n">
        <v>11</v>
      </c>
      <c r="D33" s="20" t="n">
        <v>14</v>
      </c>
      <c r="E33" s="21" t="n">
        <v>11</v>
      </c>
      <c r="F33" s="20" t="n">
        <v>11</v>
      </c>
      <c r="G33" s="22" t="n">
        <f aca="false">F33/E33*100</f>
        <v>100</v>
      </c>
      <c r="H33" s="22" t="n">
        <f aca="false">F33/C33*100</f>
        <v>100</v>
      </c>
      <c r="I33" s="22" t="n">
        <f aca="false">2*(G33*H33)/(G33+H33)</f>
        <v>100</v>
      </c>
      <c r="J33" s="23" t="n">
        <v>1.01924E-028</v>
      </c>
      <c r="K33" s="21" t="n">
        <v>7</v>
      </c>
      <c r="L33" s="62" t="s">
        <v>234</v>
      </c>
    </row>
    <row r="34" s="36" customFormat="true" ht="17" hidden="false" customHeight="true" outlineLevel="0" collapsed="false">
      <c r="A34" s="60" t="s">
        <v>167</v>
      </c>
      <c r="B34" s="61" t="s">
        <v>168</v>
      </c>
      <c r="C34" s="19" t="n">
        <v>14</v>
      </c>
      <c r="D34" s="20" t="n">
        <v>17</v>
      </c>
      <c r="E34" s="21" t="n">
        <v>13</v>
      </c>
      <c r="F34" s="20" t="n">
        <v>13</v>
      </c>
      <c r="G34" s="22" t="n">
        <f aca="false">F34/E34*100</f>
        <v>100</v>
      </c>
      <c r="H34" s="22" t="n">
        <f aca="false">F34/C34*100</f>
        <v>92.8571428571429</v>
      </c>
      <c r="I34" s="22" t="n">
        <f aca="false">2*(G34*H34)/(G34+H34)</f>
        <v>96.2962962962963</v>
      </c>
      <c r="J34" s="23" t="n">
        <v>9.18223E-027</v>
      </c>
      <c r="K34" s="21" t="n">
        <v>5</v>
      </c>
      <c r="L34" s="62" t="s">
        <v>235</v>
      </c>
    </row>
    <row r="35" s="1" customFormat="true" ht="17" hidden="false" customHeight="true" outlineLevel="0" collapsed="false">
      <c r="A35" s="60" t="s">
        <v>172</v>
      </c>
      <c r="B35" s="61" t="s">
        <v>173</v>
      </c>
      <c r="C35" s="19" t="n">
        <v>17</v>
      </c>
      <c r="D35" s="20" t="n">
        <v>21</v>
      </c>
      <c r="E35" s="21" t="n">
        <v>13</v>
      </c>
      <c r="F35" s="20" t="n">
        <v>12</v>
      </c>
      <c r="G35" s="22" t="n">
        <f aca="false">F35/E35*100</f>
        <v>92.3076923076923</v>
      </c>
      <c r="H35" s="22" t="n">
        <f aca="false">F35/C35*100</f>
        <v>70.5882352941177</v>
      </c>
      <c r="I35" s="22" t="n">
        <f aca="false">2*(G35*H35)/(G35+H35)</f>
        <v>80</v>
      </c>
      <c r="J35" s="23" t="n">
        <v>9.92703E-027</v>
      </c>
      <c r="K35" s="21" t="n">
        <v>6</v>
      </c>
      <c r="L35" s="62" t="s">
        <v>236</v>
      </c>
    </row>
    <row r="36" s="1" customFormat="true" ht="17" hidden="false" customHeight="true" outlineLevel="0" collapsed="false">
      <c r="A36" s="60" t="s">
        <v>177</v>
      </c>
      <c r="B36" s="61" t="s">
        <v>178</v>
      </c>
      <c r="C36" s="19" t="n">
        <v>19</v>
      </c>
      <c r="D36" s="20" t="n">
        <v>23</v>
      </c>
      <c r="E36" s="21" t="n">
        <v>11</v>
      </c>
      <c r="F36" s="20" t="n">
        <v>11</v>
      </c>
      <c r="G36" s="22" t="n">
        <f aca="false">F36/E36*100</f>
        <v>100</v>
      </c>
      <c r="H36" s="22" t="n">
        <f aca="false">F36/C36*100</f>
        <v>57.8947368421053</v>
      </c>
      <c r="I36" s="22" t="n">
        <f aca="false">2*(G36*H36)/(G36+H36)</f>
        <v>73.3333333333333</v>
      </c>
      <c r="J36" s="23" t="n">
        <v>1.01525E-025</v>
      </c>
      <c r="K36" s="21" t="n">
        <v>3</v>
      </c>
      <c r="L36" s="62" t="s">
        <v>237</v>
      </c>
    </row>
    <row r="37" s="47" customFormat="true" ht="17" hidden="false" customHeight="true" outlineLevel="0" collapsed="false">
      <c r="A37" s="60" t="s">
        <v>182</v>
      </c>
      <c r="B37" s="61" t="s">
        <v>183</v>
      </c>
      <c r="C37" s="19" t="n">
        <v>18</v>
      </c>
      <c r="D37" s="20" t="n">
        <v>22</v>
      </c>
      <c r="E37" s="21" t="n">
        <v>10</v>
      </c>
      <c r="F37" s="20" t="n">
        <v>9</v>
      </c>
      <c r="G37" s="22" t="n">
        <f aca="false">F37/E37*100</f>
        <v>90</v>
      </c>
      <c r="H37" s="22" t="n">
        <f aca="false">F37/C37*100</f>
        <v>50</v>
      </c>
      <c r="I37" s="22" t="n">
        <f aca="false">2*(G37*H37)/(G37+H37)</f>
        <v>64.2857142857143</v>
      </c>
      <c r="J37" s="23" t="n">
        <v>6.98244E-019</v>
      </c>
      <c r="K37" s="21" t="n">
        <v>6</v>
      </c>
      <c r="L37" s="62" t="s">
        <v>238</v>
      </c>
    </row>
    <row r="38" customFormat="false" ht="17" hidden="false" customHeight="false" outlineLevel="0" collapsed="false">
      <c r="A38" s="60"/>
      <c r="B38" s="63" t="s">
        <v>217</v>
      </c>
      <c r="C38" s="19"/>
      <c r="D38" s="28" t="s">
        <v>59</v>
      </c>
      <c r="E38" s="29"/>
      <c r="F38" s="30" t="s">
        <v>60</v>
      </c>
      <c r="G38" s="31" t="n">
        <f aca="false">AVERAGE(G28:G37)</f>
        <v>97.7959866220736</v>
      </c>
      <c r="H38" s="31" t="n">
        <f aca="false">AVERAGE(H28:H37)</f>
        <v>81.5550641309155</v>
      </c>
      <c r="I38" s="31" t="n">
        <f aca="false">AVERAGE(I28:I37)</f>
        <v>87.8121693121693</v>
      </c>
      <c r="J38" s="32"/>
      <c r="K38" s="29"/>
      <c r="L38" s="62"/>
    </row>
    <row r="39" customFormat="false" ht="15" hidden="false" customHeight="true" outlineLevel="0" collapsed="false">
      <c r="A39" s="74"/>
      <c r="B39" s="64" t="s">
        <v>218</v>
      </c>
      <c r="C39" s="51"/>
      <c r="D39" s="51"/>
      <c r="E39" s="75"/>
      <c r="F39" s="76"/>
      <c r="G39" s="77"/>
      <c r="H39" s="77"/>
      <c r="I39" s="77"/>
      <c r="J39" s="78"/>
      <c r="K39" s="75"/>
      <c r="L39" s="7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5T17:19:05Z</dcterms:created>
  <dc:creator/>
  <dc:description/>
  <dc:language>en-US</dc:language>
  <cp:lastModifiedBy>cicancer.org</cp:lastModifiedBy>
  <cp:lastPrinted>2010-07-12T16:24:20Z</cp:lastPrinted>
  <dcterms:modified xsi:type="dcterms:W3CDTF">2011-08-29T15:47:20Z</dcterms:modified>
  <cp:revision>0</cp:revision>
  <dc:subject/>
  <dc:title/>
</cp:coreProperties>
</file>